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san/Desktop/Selection_MS/Manuscript/SubmissionFiles/"/>
    </mc:Choice>
  </mc:AlternateContent>
  <xr:revisionPtr revIDLastSave="0" documentId="13_ncr:1_{22D04A4D-2168-E147-B071-FAB54C7BAD34}" xr6:coauthVersionLast="43" xr6:coauthVersionMax="43" xr10:uidLastSave="{00000000-0000-0000-0000-000000000000}"/>
  <bookViews>
    <workbookView xWindow="52360" yWindow="460" windowWidth="46200" windowHeight="28240" xr2:uid="{00000000-000D-0000-FFFF-FFFF00000000}"/>
  </bookViews>
  <sheets>
    <sheet name="BreedSelection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X4" i="1" l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3" i="1"/>
  <c r="G48" i="1" l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F48" i="1"/>
  <c r="F47" i="1" l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V47" i="1"/>
  <c r="V46" i="1"/>
  <c r="U47" i="1"/>
  <c r="U46" i="1"/>
  <c r="V45" i="1"/>
  <c r="V44" i="1"/>
  <c r="U45" i="1"/>
  <c r="U44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3" i="1"/>
  <c r="W47" i="1" s="1"/>
  <c r="W45" i="1" l="1"/>
  <c r="W44" i="1"/>
  <c r="W46" i="1"/>
  <c r="W48" i="1"/>
  <c r="X44" i="1" l="1"/>
  <c r="X47" i="1"/>
  <c r="X46" i="1"/>
  <c r="X45" i="1"/>
</calcChain>
</file>

<file path=xl/sharedStrings.xml><?xml version="1.0" encoding="utf-8"?>
<sst xmlns="http://schemas.openxmlformats.org/spreadsheetml/2006/main" count="159" uniqueCount="110">
  <si>
    <t>No</t>
  </si>
  <si>
    <t>Manx</t>
  </si>
  <si>
    <t>Siberian1</t>
  </si>
  <si>
    <t>Siberian2</t>
  </si>
  <si>
    <t>Lykoi</t>
  </si>
  <si>
    <t>Abyssinian</t>
  </si>
  <si>
    <t>Somali</t>
  </si>
  <si>
    <t>Sphynx</t>
  </si>
  <si>
    <t>Bengal1</t>
  </si>
  <si>
    <t>Bengal2</t>
  </si>
  <si>
    <t>Ragdoll1</t>
  </si>
  <si>
    <t>Ragdoll2</t>
  </si>
  <si>
    <t>Ocicat</t>
  </si>
  <si>
    <t>Peterbald</t>
  </si>
  <si>
    <t>Bombay</t>
  </si>
  <si>
    <t>Birman1</t>
  </si>
  <si>
    <t>Birman2</t>
  </si>
  <si>
    <t>Oriental</t>
  </si>
  <si>
    <t>Burmese1</t>
  </si>
  <si>
    <t>Burmese2</t>
  </si>
  <si>
    <t>Korat</t>
  </si>
  <si>
    <t>Siamese</t>
  </si>
  <si>
    <t>Number of regions</t>
  </si>
  <si>
    <t>Total</t>
  </si>
  <si>
    <t>Number of Chromosomes with regions</t>
  </si>
  <si>
    <t>Average Number of windows per region</t>
  </si>
  <si>
    <t>Breed Name</t>
  </si>
  <si>
    <t>FID</t>
  </si>
  <si>
    <t xml:space="preserve">Abbreviation </t>
  </si>
  <si>
    <t>Sample Size</t>
  </si>
  <si>
    <t>ABY</t>
  </si>
  <si>
    <t>American Curl</t>
  </si>
  <si>
    <t>ACURL</t>
  </si>
  <si>
    <t>BEN1</t>
  </si>
  <si>
    <t>BEN2</t>
  </si>
  <si>
    <t>BIR1</t>
  </si>
  <si>
    <t>BIR2</t>
  </si>
  <si>
    <t>BOM</t>
  </si>
  <si>
    <t>British Shorthair</t>
  </si>
  <si>
    <t>BSH</t>
  </si>
  <si>
    <t>BUR1</t>
  </si>
  <si>
    <t>BUR2</t>
  </si>
  <si>
    <t>Chartreaux</t>
  </si>
  <si>
    <t>CHR</t>
  </si>
  <si>
    <t>Cornish Rex</t>
  </si>
  <si>
    <t>CREX</t>
  </si>
  <si>
    <t>Devon Rex</t>
  </si>
  <si>
    <t>DREX</t>
  </si>
  <si>
    <t>Egyptian Mau</t>
  </si>
  <si>
    <t>EGY</t>
  </si>
  <si>
    <t>Japanese Bobtail</t>
  </si>
  <si>
    <t>JBOB</t>
  </si>
  <si>
    <t>Khoa Manee</t>
  </si>
  <si>
    <t>MANEE</t>
  </si>
  <si>
    <t>KOR</t>
  </si>
  <si>
    <t>La Perm</t>
  </si>
  <si>
    <t>PERM</t>
  </si>
  <si>
    <t>LYK</t>
  </si>
  <si>
    <t>Maine Coon</t>
  </si>
  <si>
    <t>MCOON</t>
  </si>
  <si>
    <t>MANX</t>
  </si>
  <si>
    <t>Munchkin</t>
  </si>
  <si>
    <t>MUNCH</t>
  </si>
  <si>
    <t xml:space="preserve">Norweigian Forest Cat </t>
  </si>
  <si>
    <t>NFC</t>
  </si>
  <si>
    <t>OCI</t>
  </si>
  <si>
    <t>ORI</t>
  </si>
  <si>
    <t>Perisan1</t>
  </si>
  <si>
    <t>PER1</t>
  </si>
  <si>
    <t>Perisan2</t>
  </si>
  <si>
    <t>PER2</t>
  </si>
  <si>
    <t>PBALD</t>
  </si>
  <si>
    <t>RAG1</t>
  </si>
  <si>
    <t>RAG2</t>
  </si>
  <si>
    <t>Russian Blue</t>
  </si>
  <si>
    <t>RBLUE</t>
  </si>
  <si>
    <t>Scottish Fold1</t>
  </si>
  <si>
    <t>SFOLD1</t>
  </si>
  <si>
    <t>Scottish Fold2</t>
  </si>
  <si>
    <t>SFOLD2</t>
  </si>
  <si>
    <t>Selkirk Rex</t>
  </si>
  <si>
    <t>SREX</t>
  </si>
  <si>
    <t>SIA</t>
  </si>
  <si>
    <t>SIR1</t>
  </si>
  <si>
    <t>SIR2</t>
  </si>
  <si>
    <t>SOM</t>
  </si>
  <si>
    <t>SPH</t>
  </si>
  <si>
    <t>Turkish Van</t>
  </si>
  <si>
    <t>VAN</t>
  </si>
  <si>
    <t>American Wirehair</t>
  </si>
  <si>
    <t>WIR</t>
  </si>
  <si>
    <t>Breed Origin</t>
  </si>
  <si>
    <t>Western (Persian family)</t>
  </si>
  <si>
    <t>Western</t>
  </si>
  <si>
    <t>Eastern</t>
  </si>
  <si>
    <t>Average  size of combined windows per region (Mb)</t>
  </si>
  <si>
    <t>Average candidate region size (Mb)</t>
  </si>
  <si>
    <t>Maximum candidate region size (Mb)</t>
  </si>
  <si>
    <t>Soft (iHS)</t>
  </si>
  <si>
    <t>Hard (di)</t>
  </si>
  <si>
    <t>intermediate</t>
  </si>
  <si>
    <t>Sum of candidate regions's sizes (Mb)</t>
  </si>
  <si>
    <t>Hard(di)</t>
  </si>
  <si>
    <t>Soft(iHS)</t>
  </si>
  <si>
    <t>average</t>
  </si>
  <si>
    <t>max</t>
  </si>
  <si>
    <t>sd</t>
  </si>
  <si>
    <t>min</t>
  </si>
  <si>
    <t>Sum</t>
  </si>
  <si>
    <t>% genome under se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0" fontId="19" fillId="33" borderId="0" xfId="0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0" fillId="33" borderId="0" xfId="0" applyFill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9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Fill="1"/>
    <xf numFmtId="0" fontId="0" fillId="34" borderId="0" xfId="0" applyFill="1" applyAlignment="1">
      <alignment horizontal="center"/>
    </xf>
    <xf numFmtId="0" fontId="19" fillId="34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8"/>
  <sheetViews>
    <sheetView tabSelected="1" zoomScale="160" zoomScaleNormal="160" workbookViewId="0">
      <pane xSplit="3" ySplit="2" topLeftCell="N7" activePane="bottomRight" state="frozen"/>
      <selection pane="topRight" activeCell="D1" sqref="D1"/>
      <selection pane="bottomLeft" activeCell="A3" sqref="A3"/>
      <selection pane="bottomRight" activeCell="W44" sqref="W44"/>
    </sheetView>
  </sheetViews>
  <sheetFormatPr baseColWidth="10" defaultRowHeight="16" x14ac:dyDescent="0.2"/>
  <cols>
    <col min="1" max="1" width="3.5" bestFit="1" customWidth="1"/>
    <col min="2" max="2" width="4.6640625" bestFit="1" customWidth="1"/>
    <col min="3" max="3" width="22.33203125" bestFit="1" customWidth="1"/>
    <col min="4" max="4" width="20.1640625" customWidth="1"/>
    <col min="5" max="5" width="23.6640625" bestFit="1" customWidth="1"/>
    <col min="6" max="6" width="20.1640625" customWidth="1"/>
    <col min="7" max="8" width="10.83203125" style="1"/>
    <col min="10" max="11" width="10.83203125" style="1"/>
    <col min="12" max="12" width="11.83203125" style="1" customWidth="1"/>
    <col min="13" max="14" width="18.83203125" style="1" customWidth="1"/>
    <col min="15" max="15" width="20.6640625" customWidth="1"/>
    <col min="16" max="16" width="27.1640625" customWidth="1"/>
    <col min="17" max="17" width="19" customWidth="1"/>
    <col min="18" max="18" width="16.83203125" bestFit="1" customWidth="1"/>
    <col min="19" max="19" width="18" bestFit="1" customWidth="1"/>
    <col min="20" max="20" width="17.5" bestFit="1" customWidth="1"/>
    <col min="21" max="23" width="10.83203125" style="1"/>
  </cols>
  <sheetData>
    <row r="1" spans="1:24" s="2" customFormat="1" x14ac:dyDescent="0.2">
      <c r="A1" s="9" t="s">
        <v>0</v>
      </c>
      <c r="B1" s="10" t="s">
        <v>27</v>
      </c>
      <c r="C1" s="10" t="s">
        <v>26</v>
      </c>
      <c r="D1" s="10" t="s">
        <v>28</v>
      </c>
      <c r="E1" s="10" t="s">
        <v>91</v>
      </c>
      <c r="F1" s="10" t="s">
        <v>29</v>
      </c>
      <c r="G1" s="9" t="s">
        <v>22</v>
      </c>
      <c r="H1" s="9"/>
      <c r="I1" s="9"/>
      <c r="J1" s="9" t="s">
        <v>24</v>
      </c>
      <c r="K1" s="9"/>
      <c r="L1" s="9"/>
      <c r="M1" s="9" t="s">
        <v>25</v>
      </c>
      <c r="N1" s="9"/>
      <c r="O1" s="9" t="s">
        <v>95</v>
      </c>
      <c r="P1" s="9"/>
      <c r="Q1" s="9" t="s">
        <v>96</v>
      </c>
      <c r="R1" s="9"/>
      <c r="S1" s="9" t="s">
        <v>97</v>
      </c>
      <c r="T1" s="9"/>
      <c r="U1" s="9" t="s">
        <v>101</v>
      </c>
      <c r="V1" s="9"/>
      <c r="W1" s="9"/>
    </row>
    <row r="2" spans="1:24" s="2" customFormat="1" x14ac:dyDescent="0.2">
      <c r="A2" s="9"/>
      <c r="B2" s="10"/>
      <c r="C2" s="10"/>
      <c r="D2" s="10"/>
      <c r="E2" s="10"/>
      <c r="F2" s="10"/>
      <c r="G2" s="3" t="s">
        <v>99</v>
      </c>
      <c r="H2" s="3" t="s">
        <v>98</v>
      </c>
      <c r="I2" s="3" t="s">
        <v>23</v>
      </c>
      <c r="J2" s="3" t="s">
        <v>99</v>
      </c>
      <c r="K2" s="3" t="s">
        <v>98</v>
      </c>
      <c r="L2" s="3" t="s">
        <v>23</v>
      </c>
      <c r="M2" s="3" t="s">
        <v>99</v>
      </c>
      <c r="N2" s="3" t="s">
        <v>98</v>
      </c>
      <c r="O2" s="3" t="s">
        <v>99</v>
      </c>
      <c r="P2" s="3" t="s">
        <v>98</v>
      </c>
      <c r="Q2" s="3" t="s">
        <v>99</v>
      </c>
      <c r="R2" s="3" t="s">
        <v>98</v>
      </c>
      <c r="S2" s="3" t="s">
        <v>99</v>
      </c>
      <c r="T2" s="3" t="s">
        <v>98</v>
      </c>
      <c r="U2" s="3" t="s">
        <v>102</v>
      </c>
      <c r="V2" s="3" t="s">
        <v>103</v>
      </c>
      <c r="W2" s="3" t="s">
        <v>23</v>
      </c>
      <c r="X2" s="2" t="s">
        <v>109</v>
      </c>
    </row>
    <row r="3" spans="1:24" s="7" customFormat="1" x14ac:dyDescent="0.2">
      <c r="A3" s="4">
        <v>1</v>
      </c>
      <c r="B3" s="5">
        <v>30</v>
      </c>
      <c r="C3" s="5" t="s">
        <v>67</v>
      </c>
      <c r="D3" s="5" t="s">
        <v>68</v>
      </c>
      <c r="E3" s="5" t="s">
        <v>92</v>
      </c>
      <c r="F3" s="6">
        <v>25</v>
      </c>
      <c r="G3" s="4">
        <v>5</v>
      </c>
      <c r="H3" s="4">
        <v>10</v>
      </c>
      <c r="I3" s="4">
        <v>15</v>
      </c>
      <c r="J3" s="4">
        <v>3</v>
      </c>
      <c r="K3" s="4">
        <v>4</v>
      </c>
      <c r="L3" s="4">
        <v>5</v>
      </c>
      <c r="M3" s="4">
        <v>2.2000000000000002</v>
      </c>
      <c r="N3" s="4">
        <v>2.9</v>
      </c>
      <c r="O3" s="4">
        <v>0.86</v>
      </c>
      <c r="P3" s="4">
        <v>1.1599999999999999</v>
      </c>
      <c r="Q3" s="4">
        <v>1.47</v>
      </c>
      <c r="R3" s="4">
        <v>1.65</v>
      </c>
      <c r="S3" s="4">
        <v>1.95</v>
      </c>
      <c r="T3" s="4">
        <v>4.43</v>
      </c>
      <c r="U3" s="4">
        <v>7.37</v>
      </c>
      <c r="V3" s="4">
        <v>16.510000000000002</v>
      </c>
      <c r="W3" s="4">
        <f>U3+V3</f>
        <v>23.880000000000003</v>
      </c>
      <c r="X3" s="7">
        <f>(W3/(2.35*1000))*100</f>
        <v>1.0161702127659575</v>
      </c>
    </row>
    <row r="4" spans="1:24" s="7" customFormat="1" x14ac:dyDescent="0.2">
      <c r="A4" s="4">
        <v>2</v>
      </c>
      <c r="B4" s="5">
        <v>300</v>
      </c>
      <c r="C4" s="5" t="s">
        <v>69</v>
      </c>
      <c r="D4" s="5" t="s">
        <v>70</v>
      </c>
      <c r="E4" s="5" t="s">
        <v>92</v>
      </c>
      <c r="F4" s="6">
        <v>25</v>
      </c>
      <c r="G4" s="4">
        <v>2</v>
      </c>
      <c r="H4" s="4">
        <v>6</v>
      </c>
      <c r="I4" s="4">
        <v>8</v>
      </c>
      <c r="J4" s="4">
        <v>1</v>
      </c>
      <c r="K4" s="4">
        <v>4</v>
      </c>
      <c r="L4" s="4">
        <v>4</v>
      </c>
      <c r="M4" s="4">
        <v>2</v>
      </c>
      <c r="N4" s="4">
        <v>4.5</v>
      </c>
      <c r="O4" s="4">
        <v>0.67</v>
      </c>
      <c r="P4" s="4">
        <v>1.81</v>
      </c>
      <c r="Q4" s="4">
        <v>1.39</v>
      </c>
      <c r="R4" s="4">
        <v>4.9400000000000004</v>
      </c>
      <c r="S4" s="4">
        <v>1.94</v>
      </c>
      <c r="T4" s="4">
        <v>17.57</v>
      </c>
      <c r="U4" s="4">
        <v>2.78</v>
      </c>
      <c r="V4" s="4">
        <v>12.06</v>
      </c>
      <c r="W4" s="4">
        <f t="shared" ref="W4:W43" si="0">U4+V4</f>
        <v>14.84</v>
      </c>
      <c r="X4" s="7">
        <f t="shared" ref="X4:X43" si="1">(W4/(2.35*1000))*100</f>
        <v>0.63148936170212766</v>
      </c>
    </row>
    <row r="5" spans="1:24" s="7" customFormat="1" x14ac:dyDescent="0.2">
      <c r="A5" s="4">
        <v>3</v>
      </c>
      <c r="B5" s="5">
        <v>8</v>
      </c>
      <c r="C5" s="5" t="s">
        <v>38</v>
      </c>
      <c r="D5" s="5" t="s">
        <v>39</v>
      </c>
      <c r="E5" s="5" t="s">
        <v>92</v>
      </c>
      <c r="F5" s="6">
        <v>22</v>
      </c>
      <c r="G5" s="4">
        <v>2</v>
      </c>
      <c r="H5" s="4">
        <v>8</v>
      </c>
      <c r="I5" s="4">
        <v>10</v>
      </c>
      <c r="J5" s="4">
        <v>2</v>
      </c>
      <c r="K5" s="4">
        <v>4</v>
      </c>
      <c r="L5" s="4">
        <v>6</v>
      </c>
      <c r="M5" s="4">
        <v>3.5</v>
      </c>
      <c r="N5" s="4">
        <v>2.63</v>
      </c>
      <c r="O5" s="4">
        <v>1.37</v>
      </c>
      <c r="P5" s="4">
        <v>1.1399999999999999</v>
      </c>
      <c r="Q5" s="4">
        <v>1.59</v>
      </c>
      <c r="R5" s="4">
        <v>1.75</v>
      </c>
      <c r="S5" s="4">
        <v>2.2799999999999998</v>
      </c>
      <c r="T5" s="4">
        <v>3.42</v>
      </c>
      <c r="U5" s="4">
        <v>3.18</v>
      </c>
      <c r="V5" s="4">
        <v>14.01</v>
      </c>
      <c r="W5" s="4">
        <f t="shared" si="0"/>
        <v>17.190000000000001</v>
      </c>
      <c r="X5" s="7">
        <f t="shared" si="1"/>
        <v>0.73148936170212775</v>
      </c>
    </row>
    <row r="6" spans="1:24" s="7" customFormat="1" x14ac:dyDescent="0.2">
      <c r="A6" s="4">
        <v>4</v>
      </c>
      <c r="B6" s="5">
        <v>35</v>
      </c>
      <c r="C6" s="5" t="s">
        <v>80</v>
      </c>
      <c r="D6" s="5" t="s">
        <v>81</v>
      </c>
      <c r="E6" s="5" t="s">
        <v>92</v>
      </c>
      <c r="F6" s="6">
        <v>22</v>
      </c>
      <c r="G6" s="4">
        <v>1</v>
      </c>
      <c r="H6" s="4">
        <v>7</v>
      </c>
      <c r="I6" s="4">
        <v>8</v>
      </c>
      <c r="J6" s="4">
        <v>1</v>
      </c>
      <c r="K6" s="4">
        <v>5</v>
      </c>
      <c r="L6" s="4">
        <v>5</v>
      </c>
      <c r="M6" s="4">
        <v>3</v>
      </c>
      <c r="N6" s="4">
        <v>3.43</v>
      </c>
      <c r="O6" s="4">
        <v>1.35</v>
      </c>
      <c r="P6" s="4">
        <v>1.39</v>
      </c>
      <c r="Q6" s="4">
        <v>2.0299999999999998</v>
      </c>
      <c r="R6" s="4">
        <v>2.44</v>
      </c>
      <c r="S6" s="4">
        <v>2.0299999999999998</v>
      </c>
      <c r="T6" s="4">
        <v>3.35</v>
      </c>
      <c r="U6" s="4">
        <v>2.02</v>
      </c>
      <c r="V6" s="4">
        <v>17.05</v>
      </c>
      <c r="W6" s="4">
        <f t="shared" si="0"/>
        <v>19.07</v>
      </c>
      <c r="X6" s="7">
        <f t="shared" si="1"/>
        <v>0.81148936170212771</v>
      </c>
    </row>
    <row r="7" spans="1:24" s="7" customFormat="1" x14ac:dyDescent="0.2">
      <c r="A7" s="4">
        <v>5</v>
      </c>
      <c r="B7" s="5">
        <v>34</v>
      </c>
      <c r="C7" s="5" t="s">
        <v>76</v>
      </c>
      <c r="D7" s="5" t="s">
        <v>77</v>
      </c>
      <c r="E7" s="5" t="s">
        <v>92</v>
      </c>
      <c r="F7" s="6">
        <v>25</v>
      </c>
      <c r="G7" s="4">
        <v>3</v>
      </c>
      <c r="H7" s="4">
        <v>9</v>
      </c>
      <c r="I7" s="4">
        <v>12</v>
      </c>
      <c r="J7" s="4">
        <v>3</v>
      </c>
      <c r="K7" s="4">
        <v>6</v>
      </c>
      <c r="L7" s="4">
        <v>6</v>
      </c>
      <c r="M7" s="4">
        <v>2.67</v>
      </c>
      <c r="N7" s="4">
        <v>3.67</v>
      </c>
      <c r="O7" s="4">
        <v>1.24</v>
      </c>
      <c r="P7" s="4">
        <v>1.47</v>
      </c>
      <c r="Q7" s="4">
        <v>1.63</v>
      </c>
      <c r="R7" s="4">
        <v>2.11</v>
      </c>
      <c r="S7" s="4">
        <v>2.4900000000000002</v>
      </c>
      <c r="T7" s="4">
        <v>6.43</v>
      </c>
      <c r="U7" s="4">
        <v>4.87</v>
      </c>
      <c r="V7" s="4">
        <v>19</v>
      </c>
      <c r="W7" s="4">
        <f t="shared" si="0"/>
        <v>23.87</v>
      </c>
      <c r="X7" s="7">
        <f t="shared" si="1"/>
        <v>1.015744680851064</v>
      </c>
    </row>
    <row r="8" spans="1:24" s="7" customFormat="1" x14ac:dyDescent="0.2">
      <c r="A8" s="4">
        <v>6</v>
      </c>
      <c r="B8" s="5">
        <v>340</v>
      </c>
      <c r="C8" s="5" t="s">
        <v>78</v>
      </c>
      <c r="D8" s="5" t="s">
        <v>79</v>
      </c>
      <c r="E8" s="5" t="s">
        <v>92</v>
      </c>
      <c r="F8" s="6">
        <v>25</v>
      </c>
      <c r="G8" s="4">
        <v>2</v>
      </c>
      <c r="H8" s="4">
        <v>8</v>
      </c>
      <c r="I8" s="4">
        <v>10</v>
      </c>
      <c r="J8" s="4">
        <v>2</v>
      </c>
      <c r="K8" s="4">
        <v>5</v>
      </c>
      <c r="L8" s="4">
        <v>5</v>
      </c>
      <c r="M8" s="4">
        <v>2</v>
      </c>
      <c r="N8" s="4">
        <v>2.5</v>
      </c>
      <c r="O8" s="4">
        <v>0.8</v>
      </c>
      <c r="P8" s="4">
        <v>1.01</v>
      </c>
      <c r="Q8" s="4">
        <v>1.1299999999999999</v>
      </c>
      <c r="R8" s="4">
        <v>1.49</v>
      </c>
      <c r="S8" s="4">
        <v>1.47</v>
      </c>
      <c r="T8" s="4">
        <v>2.2999999999999998</v>
      </c>
      <c r="U8" s="4">
        <v>2.2599999999999998</v>
      </c>
      <c r="V8" s="4">
        <v>11.9</v>
      </c>
      <c r="W8" s="4">
        <f t="shared" si="0"/>
        <v>14.16</v>
      </c>
      <c r="X8" s="7">
        <f t="shared" si="1"/>
        <v>0.60255319148936171</v>
      </c>
    </row>
    <row r="9" spans="1:24" s="7" customFormat="1" x14ac:dyDescent="0.2">
      <c r="A9" s="4">
        <v>7</v>
      </c>
      <c r="B9" s="5">
        <v>24</v>
      </c>
      <c r="C9" s="5" t="s">
        <v>58</v>
      </c>
      <c r="D9" s="5" t="s">
        <v>59</v>
      </c>
      <c r="E9" s="5" t="s">
        <v>93</v>
      </c>
      <c r="F9" s="6">
        <v>25</v>
      </c>
      <c r="G9" s="4">
        <v>5</v>
      </c>
      <c r="H9" s="4">
        <v>8</v>
      </c>
      <c r="I9" s="4">
        <v>13</v>
      </c>
      <c r="J9" s="4">
        <v>3</v>
      </c>
      <c r="K9" s="4">
        <v>4</v>
      </c>
      <c r="L9" s="4">
        <v>6</v>
      </c>
      <c r="M9" s="4">
        <v>2.4</v>
      </c>
      <c r="N9" s="4">
        <v>3.63</v>
      </c>
      <c r="O9" s="4">
        <v>0.97</v>
      </c>
      <c r="P9" s="4">
        <v>1.46</v>
      </c>
      <c r="Q9" s="4">
        <v>1.39</v>
      </c>
      <c r="R9" s="4">
        <v>2.06</v>
      </c>
      <c r="S9" s="4">
        <v>2.4300000000000002</v>
      </c>
      <c r="T9" s="4">
        <v>5.47</v>
      </c>
      <c r="U9" s="4">
        <v>6.94</v>
      </c>
      <c r="V9" s="4">
        <v>16.46</v>
      </c>
      <c r="W9" s="4">
        <f t="shared" si="0"/>
        <v>23.400000000000002</v>
      </c>
      <c r="X9" s="7">
        <f t="shared" si="1"/>
        <v>0.99574468085106382</v>
      </c>
    </row>
    <row r="10" spans="1:24" s="7" customFormat="1" x14ac:dyDescent="0.2">
      <c r="A10" s="4">
        <v>8</v>
      </c>
      <c r="B10" s="5">
        <v>27</v>
      </c>
      <c r="C10" s="5" t="s">
        <v>63</v>
      </c>
      <c r="D10" s="5" t="s">
        <v>64</v>
      </c>
      <c r="E10" s="5" t="s">
        <v>93</v>
      </c>
      <c r="F10" s="6">
        <v>15</v>
      </c>
      <c r="G10" s="4">
        <v>7</v>
      </c>
      <c r="H10" s="4">
        <v>9</v>
      </c>
      <c r="I10" s="4">
        <v>16</v>
      </c>
      <c r="J10" s="4">
        <v>6</v>
      </c>
      <c r="K10" s="4">
        <v>7</v>
      </c>
      <c r="L10" s="4">
        <v>10</v>
      </c>
      <c r="M10" s="4">
        <v>2.14</v>
      </c>
      <c r="N10" s="4">
        <v>3.11</v>
      </c>
      <c r="O10" s="4">
        <v>0.96</v>
      </c>
      <c r="P10" s="4">
        <v>1.29</v>
      </c>
      <c r="Q10" s="4">
        <v>1.22</v>
      </c>
      <c r="R10" s="4">
        <v>2.1</v>
      </c>
      <c r="S10" s="4">
        <v>1.98</v>
      </c>
      <c r="T10" s="4">
        <v>4.42</v>
      </c>
      <c r="U10" s="4">
        <v>8.6</v>
      </c>
      <c r="V10" s="4">
        <v>18.850000000000001</v>
      </c>
      <c r="W10" s="4">
        <f t="shared" si="0"/>
        <v>27.450000000000003</v>
      </c>
      <c r="X10" s="7">
        <f t="shared" si="1"/>
        <v>1.1680851063829787</v>
      </c>
    </row>
    <row r="11" spans="1:24" s="7" customFormat="1" x14ac:dyDescent="0.2">
      <c r="A11" s="4">
        <v>9</v>
      </c>
      <c r="B11" s="5">
        <v>46</v>
      </c>
      <c r="C11" s="5" t="s">
        <v>89</v>
      </c>
      <c r="D11" s="5" t="s">
        <v>90</v>
      </c>
      <c r="E11" s="5" t="s">
        <v>93</v>
      </c>
      <c r="F11" s="6">
        <v>9</v>
      </c>
      <c r="G11" s="4">
        <v>4</v>
      </c>
      <c r="H11" s="4">
        <v>6</v>
      </c>
      <c r="I11" s="4">
        <v>10</v>
      </c>
      <c r="J11" s="4">
        <v>3</v>
      </c>
      <c r="K11" s="4">
        <v>3</v>
      </c>
      <c r="L11" s="4">
        <v>5</v>
      </c>
      <c r="M11" s="4">
        <v>2</v>
      </c>
      <c r="N11" s="4">
        <v>2.5</v>
      </c>
      <c r="O11" s="4">
        <v>0.89</v>
      </c>
      <c r="P11" s="4">
        <v>1.03</v>
      </c>
      <c r="Q11" s="4">
        <v>0.92</v>
      </c>
      <c r="R11" s="4">
        <v>2.08</v>
      </c>
      <c r="S11" s="4">
        <v>0.96</v>
      </c>
      <c r="T11" s="4">
        <v>4.91</v>
      </c>
      <c r="U11" s="4">
        <v>3.67</v>
      </c>
      <c r="V11" s="4">
        <v>12.47</v>
      </c>
      <c r="W11" s="4">
        <f t="shared" si="0"/>
        <v>16.14</v>
      </c>
      <c r="X11" s="7">
        <f t="shared" si="1"/>
        <v>0.68680851063829795</v>
      </c>
    </row>
    <row r="12" spans="1:24" s="7" customFormat="1" x14ac:dyDescent="0.2">
      <c r="A12" s="4">
        <v>10</v>
      </c>
      <c r="B12" s="5">
        <v>25</v>
      </c>
      <c r="C12" s="5" t="s">
        <v>1</v>
      </c>
      <c r="D12" s="5" t="s">
        <v>60</v>
      </c>
      <c r="E12" s="5" t="s">
        <v>93</v>
      </c>
      <c r="F12" s="6">
        <v>8</v>
      </c>
      <c r="G12" s="4">
        <v>5</v>
      </c>
      <c r="H12" s="4">
        <v>9</v>
      </c>
      <c r="I12" s="4">
        <v>14</v>
      </c>
      <c r="J12" s="4">
        <v>5</v>
      </c>
      <c r="K12" s="4">
        <v>8</v>
      </c>
      <c r="L12" s="4">
        <v>9</v>
      </c>
      <c r="M12" s="4">
        <v>2.2000000000000002</v>
      </c>
      <c r="N12" s="4">
        <v>3.56</v>
      </c>
      <c r="O12" s="4">
        <v>1.02</v>
      </c>
      <c r="P12" s="4">
        <v>1.52</v>
      </c>
      <c r="Q12" s="4">
        <v>1.28</v>
      </c>
      <c r="R12" s="4">
        <v>2.2000000000000002</v>
      </c>
      <c r="S12" s="4">
        <v>1.5</v>
      </c>
      <c r="T12" s="4">
        <v>7.9</v>
      </c>
      <c r="U12" s="4">
        <v>6.42</v>
      </c>
      <c r="V12" s="4">
        <v>19.8</v>
      </c>
      <c r="W12" s="4">
        <f t="shared" si="0"/>
        <v>26.22</v>
      </c>
      <c r="X12" s="7">
        <f t="shared" si="1"/>
        <v>1.1157446808510638</v>
      </c>
    </row>
    <row r="13" spans="1:24" s="7" customFormat="1" x14ac:dyDescent="0.2">
      <c r="A13" s="4">
        <v>11</v>
      </c>
      <c r="B13" s="5">
        <v>37</v>
      </c>
      <c r="C13" s="5" t="s">
        <v>2</v>
      </c>
      <c r="D13" s="5" t="s">
        <v>83</v>
      </c>
      <c r="E13" s="5" t="s">
        <v>93</v>
      </c>
      <c r="F13" s="6">
        <v>25</v>
      </c>
      <c r="G13" s="4">
        <v>4</v>
      </c>
      <c r="H13" s="4">
        <v>12</v>
      </c>
      <c r="I13" s="4">
        <v>16</v>
      </c>
      <c r="J13" s="4">
        <v>4</v>
      </c>
      <c r="K13" s="4">
        <v>6</v>
      </c>
      <c r="L13" s="4">
        <v>7</v>
      </c>
      <c r="M13" s="4">
        <v>2.5</v>
      </c>
      <c r="N13" s="4">
        <v>2.58</v>
      </c>
      <c r="O13" s="4">
        <v>1.81</v>
      </c>
      <c r="P13" s="4">
        <v>1.08</v>
      </c>
      <c r="Q13" s="4">
        <v>2.31</v>
      </c>
      <c r="R13" s="4">
        <v>1.54</v>
      </c>
      <c r="S13" s="4">
        <v>4.4400000000000004</v>
      </c>
      <c r="T13" s="4">
        <v>1.95</v>
      </c>
      <c r="U13" s="4">
        <v>9.25</v>
      </c>
      <c r="V13" s="4">
        <v>18.5</v>
      </c>
      <c r="W13" s="4">
        <f t="shared" si="0"/>
        <v>27.75</v>
      </c>
      <c r="X13" s="7">
        <f t="shared" si="1"/>
        <v>1.1808510638297873</v>
      </c>
    </row>
    <row r="14" spans="1:24" s="7" customFormat="1" x14ac:dyDescent="0.2">
      <c r="A14" s="4">
        <v>12</v>
      </c>
      <c r="B14" s="5">
        <v>370</v>
      </c>
      <c r="C14" s="5" t="s">
        <v>3</v>
      </c>
      <c r="D14" s="5" t="s">
        <v>84</v>
      </c>
      <c r="E14" s="5" t="s">
        <v>93</v>
      </c>
      <c r="F14" s="6">
        <v>25</v>
      </c>
      <c r="G14" s="4">
        <v>4</v>
      </c>
      <c r="H14" s="4">
        <v>8</v>
      </c>
      <c r="I14" s="4">
        <v>12</v>
      </c>
      <c r="J14" s="4">
        <v>4</v>
      </c>
      <c r="K14" s="4">
        <v>5</v>
      </c>
      <c r="L14" s="4">
        <v>7</v>
      </c>
      <c r="M14" s="4">
        <v>2.75</v>
      </c>
      <c r="N14" s="4">
        <v>3.25</v>
      </c>
      <c r="O14" s="4">
        <v>1.1299999999999999</v>
      </c>
      <c r="P14" s="4">
        <v>1.35</v>
      </c>
      <c r="Q14" s="4">
        <v>1.54</v>
      </c>
      <c r="R14" s="4">
        <v>2.48</v>
      </c>
      <c r="S14" s="4">
        <v>2.39</v>
      </c>
      <c r="T14" s="4">
        <v>5.36</v>
      </c>
      <c r="U14" s="4">
        <v>6.16</v>
      </c>
      <c r="V14" s="4">
        <v>19.829999999999998</v>
      </c>
      <c r="W14" s="4">
        <f t="shared" si="0"/>
        <v>25.99</v>
      </c>
      <c r="X14" s="7">
        <f t="shared" si="1"/>
        <v>1.1059574468085107</v>
      </c>
    </row>
    <row r="15" spans="1:24" s="7" customFormat="1" x14ac:dyDescent="0.2">
      <c r="A15" s="4">
        <v>13</v>
      </c>
      <c r="B15" s="5">
        <v>10</v>
      </c>
      <c r="C15" s="5" t="s">
        <v>42</v>
      </c>
      <c r="D15" s="5" t="s">
        <v>43</v>
      </c>
      <c r="E15" s="5" t="s">
        <v>93</v>
      </c>
      <c r="F15" s="6">
        <v>7</v>
      </c>
      <c r="G15" s="4">
        <v>5</v>
      </c>
      <c r="H15" s="4">
        <v>8</v>
      </c>
      <c r="I15" s="4">
        <v>13</v>
      </c>
      <c r="J15" s="4">
        <v>3</v>
      </c>
      <c r="K15" s="4">
        <v>4</v>
      </c>
      <c r="L15" s="4">
        <v>5</v>
      </c>
      <c r="M15" s="4">
        <v>2.4</v>
      </c>
      <c r="N15" s="4">
        <v>2.88</v>
      </c>
      <c r="O15" s="4">
        <v>1.04</v>
      </c>
      <c r="P15" s="4">
        <v>1.19</v>
      </c>
      <c r="Q15" s="4">
        <v>1.21</v>
      </c>
      <c r="R15" s="4">
        <v>2.04</v>
      </c>
      <c r="S15" s="4">
        <v>1.48</v>
      </c>
      <c r="T15" s="4">
        <v>5.01</v>
      </c>
      <c r="U15" s="4">
        <v>6.04</v>
      </c>
      <c r="V15" s="4">
        <v>16.32</v>
      </c>
      <c r="W15" s="4">
        <f t="shared" si="0"/>
        <v>22.36</v>
      </c>
      <c r="X15" s="7">
        <f t="shared" si="1"/>
        <v>0.95148936170212761</v>
      </c>
    </row>
    <row r="16" spans="1:24" s="7" customFormat="1" x14ac:dyDescent="0.2">
      <c r="A16" s="4">
        <v>14</v>
      </c>
      <c r="B16" s="5">
        <v>23</v>
      </c>
      <c r="C16" s="5" t="s">
        <v>4</v>
      </c>
      <c r="D16" s="5" t="s">
        <v>57</v>
      </c>
      <c r="E16" s="5" t="s">
        <v>93</v>
      </c>
      <c r="F16" s="6">
        <v>22</v>
      </c>
      <c r="G16" s="4">
        <v>2</v>
      </c>
      <c r="H16" s="4">
        <v>8</v>
      </c>
      <c r="I16" s="4">
        <v>10</v>
      </c>
      <c r="J16" s="4">
        <v>2</v>
      </c>
      <c r="K16" s="4">
        <v>5</v>
      </c>
      <c r="L16" s="4">
        <v>7</v>
      </c>
      <c r="M16" s="4">
        <v>3</v>
      </c>
      <c r="N16" s="4">
        <v>2.63</v>
      </c>
      <c r="O16" s="4">
        <v>1.35</v>
      </c>
      <c r="P16" s="4">
        <v>1.0900000000000001</v>
      </c>
      <c r="Q16" s="4">
        <v>2.48</v>
      </c>
      <c r="R16" s="4">
        <v>1.81</v>
      </c>
      <c r="S16" s="4">
        <v>2.99</v>
      </c>
      <c r="T16" s="4">
        <v>3.43</v>
      </c>
      <c r="U16" s="4">
        <v>4.96</v>
      </c>
      <c r="V16" s="4">
        <v>14.49</v>
      </c>
      <c r="W16" s="4">
        <f t="shared" si="0"/>
        <v>19.45</v>
      </c>
      <c r="X16" s="7">
        <f t="shared" si="1"/>
        <v>0.82765957446808514</v>
      </c>
    </row>
    <row r="17" spans="1:24" s="7" customFormat="1" x14ac:dyDescent="0.2">
      <c r="A17" s="4">
        <v>15</v>
      </c>
      <c r="B17" s="5">
        <v>26</v>
      </c>
      <c r="C17" s="5" t="s">
        <v>61</v>
      </c>
      <c r="D17" s="5" t="s">
        <v>62</v>
      </c>
      <c r="E17" s="5" t="s">
        <v>93</v>
      </c>
      <c r="F17" s="6">
        <v>25</v>
      </c>
      <c r="G17" s="4">
        <v>5</v>
      </c>
      <c r="H17" s="4">
        <v>11</v>
      </c>
      <c r="I17" s="4">
        <v>16</v>
      </c>
      <c r="J17" s="4">
        <v>4</v>
      </c>
      <c r="K17" s="4">
        <v>5</v>
      </c>
      <c r="L17" s="4">
        <v>6</v>
      </c>
      <c r="M17" s="4">
        <v>2.6</v>
      </c>
      <c r="N17" s="4">
        <v>2.91</v>
      </c>
      <c r="O17" s="4">
        <v>1.1599999999999999</v>
      </c>
      <c r="P17" s="4">
        <v>1.24</v>
      </c>
      <c r="Q17" s="4">
        <v>1.46</v>
      </c>
      <c r="R17" s="4">
        <v>1.82</v>
      </c>
      <c r="S17" s="4">
        <v>2.52</v>
      </c>
      <c r="T17" s="4">
        <v>3.42</v>
      </c>
      <c r="U17" s="4">
        <v>7.28</v>
      </c>
      <c r="V17" s="4">
        <v>20.07</v>
      </c>
      <c r="W17" s="4">
        <f t="shared" si="0"/>
        <v>27.35</v>
      </c>
      <c r="X17" s="7">
        <f t="shared" si="1"/>
        <v>1.1638297872340426</v>
      </c>
    </row>
    <row r="18" spans="1:24" s="14" customFormat="1" x14ac:dyDescent="0.2">
      <c r="A18" s="11">
        <v>16</v>
      </c>
      <c r="B18" s="12">
        <v>1</v>
      </c>
      <c r="C18" s="12" t="s">
        <v>5</v>
      </c>
      <c r="D18" s="12" t="s">
        <v>30</v>
      </c>
      <c r="E18" s="12" t="s">
        <v>100</v>
      </c>
      <c r="F18" s="13">
        <v>22</v>
      </c>
      <c r="G18" s="11">
        <v>6</v>
      </c>
      <c r="H18" s="11">
        <v>5</v>
      </c>
      <c r="I18" s="11">
        <v>11</v>
      </c>
      <c r="J18" s="11">
        <v>5</v>
      </c>
      <c r="K18" s="11">
        <v>3</v>
      </c>
      <c r="L18" s="11">
        <v>7</v>
      </c>
      <c r="M18" s="11">
        <v>4.67</v>
      </c>
      <c r="N18" s="11">
        <v>2.6</v>
      </c>
      <c r="O18" s="11">
        <v>2.36</v>
      </c>
      <c r="P18" s="11">
        <v>1.08</v>
      </c>
      <c r="Q18" s="11">
        <v>3.67</v>
      </c>
      <c r="R18" s="11">
        <v>1.35</v>
      </c>
      <c r="S18" s="11">
        <v>7.83</v>
      </c>
      <c r="T18" s="11">
        <v>2.44</v>
      </c>
      <c r="U18" s="11">
        <v>22.01</v>
      </c>
      <c r="V18" s="11">
        <v>6.74</v>
      </c>
      <c r="W18" s="11">
        <f t="shared" si="0"/>
        <v>28.75</v>
      </c>
      <c r="X18" s="7">
        <f t="shared" si="1"/>
        <v>1.2234042553191489</v>
      </c>
    </row>
    <row r="19" spans="1:24" s="14" customFormat="1" x14ac:dyDescent="0.2">
      <c r="A19" s="11">
        <v>17</v>
      </c>
      <c r="B19" s="12">
        <v>39</v>
      </c>
      <c r="C19" s="12" t="s">
        <v>6</v>
      </c>
      <c r="D19" s="12" t="s">
        <v>85</v>
      </c>
      <c r="E19" s="12" t="s">
        <v>100</v>
      </c>
      <c r="F19" s="13">
        <v>6</v>
      </c>
      <c r="G19" s="11">
        <v>5</v>
      </c>
      <c r="H19" s="11">
        <v>4</v>
      </c>
      <c r="I19" s="11">
        <v>9</v>
      </c>
      <c r="J19" s="11">
        <v>5</v>
      </c>
      <c r="K19" s="11">
        <v>3</v>
      </c>
      <c r="L19" s="11">
        <v>7</v>
      </c>
      <c r="M19" s="11">
        <v>2.2000000000000002</v>
      </c>
      <c r="N19" s="11">
        <v>5.25</v>
      </c>
      <c r="O19" s="11">
        <v>0.96</v>
      </c>
      <c r="P19" s="11">
        <v>2.21</v>
      </c>
      <c r="Q19" s="11">
        <v>1.32</v>
      </c>
      <c r="R19" s="11">
        <v>3.87</v>
      </c>
      <c r="S19" s="11">
        <v>1.93</v>
      </c>
      <c r="T19" s="11">
        <v>8.94</v>
      </c>
      <c r="U19" s="11">
        <v>6.6</v>
      </c>
      <c r="V19" s="11">
        <v>15.48</v>
      </c>
      <c r="W19" s="11">
        <f t="shared" si="0"/>
        <v>22.08</v>
      </c>
      <c r="X19" s="7">
        <f t="shared" si="1"/>
        <v>0.93957446808510625</v>
      </c>
    </row>
    <row r="20" spans="1:24" s="14" customFormat="1" x14ac:dyDescent="0.2">
      <c r="A20" s="11">
        <v>18</v>
      </c>
      <c r="B20" s="12">
        <v>40</v>
      </c>
      <c r="C20" s="12" t="s">
        <v>7</v>
      </c>
      <c r="D20" s="12" t="s">
        <v>86</v>
      </c>
      <c r="E20" s="12" t="s">
        <v>100</v>
      </c>
      <c r="F20" s="13">
        <v>26</v>
      </c>
      <c r="G20" s="11">
        <v>6</v>
      </c>
      <c r="H20" s="11">
        <v>6</v>
      </c>
      <c r="I20" s="11">
        <v>12</v>
      </c>
      <c r="J20" s="11">
        <v>4</v>
      </c>
      <c r="K20" s="11">
        <v>5</v>
      </c>
      <c r="L20" s="11">
        <v>6</v>
      </c>
      <c r="M20" s="11">
        <v>2.33</v>
      </c>
      <c r="N20" s="11">
        <v>6</v>
      </c>
      <c r="O20" s="11">
        <v>1.51</v>
      </c>
      <c r="P20" s="11">
        <v>2.5099999999999998</v>
      </c>
      <c r="Q20" s="11">
        <v>1.66</v>
      </c>
      <c r="R20" s="11">
        <v>4.1100000000000003</v>
      </c>
      <c r="S20" s="11">
        <v>4.4400000000000004</v>
      </c>
      <c r="T20" s="11">
        <v>12.94</v>
      </c>
      <c r="U20" s="11">
        <v>9.99</v>
      </c>
      <c r="V20" s="11">
        <v>24.66</v>
      </c>
      <c r="W20" s="11">
        <f t="shared" si="0"/>
        <v>34.65</v>
      </c>
      <c r="X20" s="7">
        <f t="shared" si="1"/>
        <v>1.4744680851063829</v>
      </c>
    </row>
    <row r="21" spans="1:24" s="14" customFormat="1" x14ac:dyDescent="0.2">
      <c r="A21" s="11">
        <v>19</v>
      </c>
      <c r="B21" s="12">
        <v>15</v>
      </c>
      <c r="C21" s="12" t="s">
        <v>48</v>
      </c>
      <c r="D21" s="12" t="s">
        <v>49</v>
      </c>
      <c r="E21" s="12" t="s">
        <v>100</v>
      </c>
      <c r="F21" s="13">
        <v>10</v>
      </c>
      <c r="G21" s="11">
        <v>6</v>
      </c>
      <c r="H21" s="11">
        <v>6</v>
      </c>
      <c r="I21" s="11">
        <v>12</v>
      </c>
      <c r="J21" s="11">
        <v>4</v>
      </c>
      <c r="K21" s="11">
        <v>3</v>
      </c>
      <c r="L21" s="11">
        <v>5</v>
      </c>
      <c r="M21" s="11">
        <v>2</v>
      </c>
      <c r="N21" s="11">
        <v>3.67</v>
      </c>
      <c r="O21" s="11">
        <v>0.9</v>
      </c>
      <c r="P21" s="11">
        <v>1.43</v>
      </c>
      <c r="Q21" s="11">
        <v>1.5</v>
      </c>
      <c r="R21" s="11">
        <v>2.37</v>
      </c>
      <c r="S21" s="11">
        <v>1.96</v>
      </c>
      <c r="T21" s="11">
        <v>4.43</v>
      </c>
      <c r="U21" s="11">
        <v>9.01</v>
      </c>
      <c r="V21" s="11">
        <v>14.24</v>
      </c>
      <c r="W21" s="11">
        <f t="shared" si="0"/>
        <v>23.25</v>
      </c>
      <c r="X21" s="7">
        <f t="shared" si="1"/>
        <v>0.9893617021276595</v>
      </c>
    </row>
    <row r="22" spans="1:24" s="14" customFormat="1" x14ac:dyDescent="0.2">
      <c r="A22" s="11">
        <v>20</v>
      </c>
      <c r="B22" s="12">
        <v>13</v>
      </c>
      <c r="C22" s="12" t="s">
        <v>46</v>
      </c>
      <c r="D22" s="12" t="s">
        <v>47</v>
      </c>
      <c r="E22" s="12" t="s">
        <v>100</v>
      </c>
      <c r="F22" s="13">
        <v>21</v>
      </c>
      <c r="G22" s="11">
        <v>5</v>
      </c>
      <c r="H22" s="11">
        <v>6</v>
      </c>
      <c r="I22" s="11">
        <v>11</v>
      </c>
      <c r="J22" s="11">
        <v>1</v>
      </c>
      <c r="K22" s="11">
        <v>3</v>
      </c>
      <c r="L22" s="11">
        <v>3</v>
      </c>
      <c r="M22" s="11">
        <v>2.6</v>
      </c>
      <c r="N22" s="11">
        <v>4.33</v>
      </c>
      <c r="O22" s="11">
        <v>1.1100000000000001</v>
      </c>
      <c r="P22" s="11">
        <v>1.72</v>
      </c>
      <c r="Q22" s="11">
        <v>1.47</v>
      </c>
      <c r="R22" s="11">
        <v>3.49</v>
      </c>
      <c r="S22" s="11">
        <v>2.69</v>
      </c>
      <c r="T22" s="11">
        <v>8.43</v>
      </c>
      <c r="U22" s="11">
        <v>7.37</v>
      </c>
      <c r="V22" s="11">
        <v>20.96</v>
      </c>
      <c r="W22" s="11">
        <f t="shared" si="0"/>
        <v>28.330000000000002</v>
      </c>
      <c r="X22" s="7">
        <f t="shared" si="1"/>
        <v>1.205531914893617</v>
      </c>
    </row>
    <row r="23" spans="1:24" s="14" customFormat="1" x14ac:dyDescent="0.2">
      <c r="A23" s="11">
        <v>21</v>
      </c>
      <c r="B23" s="12">
        <v>2</v>
      </c>
      <c r="C23" s="12" t="s">
        <v>31</v>
      </c>
      <c r="D23" s="12" t="s">
        <v>32</v>
      </c>
      <c r="E23" s="12" t="s">
        <v>100</v>
      </c>
      <c r="F23" s="13">
        <v>24</v>
      </c>
      <c r="G23" s="11">
        <v>9</v>
      </c>
      <c r="H23" s="11">
        <v>6</v>
      </c>
      <c r="I23" s="11">
        <v>15</v>
      </c>
      <c r="J23" s="11">
        <v>8</v>
      </c>
      <c r="K23" s="11">
        <v>4</v>
      </c>
      <c r="L23" s="11">
        <v>10</v>
      </c>
      <c r="M23" s="11">
        <v>2.67</v>
      </c>
      <c r="N23" s="11">
        <v>2.67</v>
      </c>
      <c r="O23" s="11">
        <v>1.19</v>
      </c>
      <c r="P23" s="11">
        <v>1.1399999999999999</v>
      </c>
      <c r="Q23" s="11">
        <v>1.73</v>
      </c>
      <c r="R23" s="11">
        <v>1.72</v>
      </c>
      <c r="S23" s="11">
        <v>3.33</v>
      </c>
      <c r="T23" s="11">
        <v>2.97</v>
      </c>
      <c r="U23" s="11">
        <v>15.54</v>
      </c>
      <c r="V23" s="11">
        <v>10.3</v>
      </c>
      <c r="W23" s="11">
        <f t="shared" si="0"/>
        <v>25.84</v>
      </c>
      <c r="X23" s="7">
        <f t="shared" si="1"/>
        <v>1.0995744680851063</v>
      </c>
    </row>
    <row r="24" spans="1:24" s="14" customFormat="1" x14ac:dyDescent="0.2">
      <c r="A24" s="11">
        <v>22</v>
      </c>
      <c r="B24" s="12">
        <v>43</v>
      </c>
      <c r="C24" s="12" t="s">
        <v>87</v>
      </c>
      <c r="D24" s="12" t="s">
        <v>88</v>
      </c>
      <c r="E24" s="12" t="s">
        <v>100</v>
      </c>
      <c r="F24" s="13">
        <v>19</v>
      </c>
      <c r="G24" s="11">
        <v>5</v>
      </c>
      <c r="H24" s="11">
        <v>4</v>
      </c>
      <c r="I24" s="11">
        <v>9</v>
      </c>
      <c r="J24" s="11">
        <v>4</v>
      </c>
      <c r="K24" s="11">
        <v>2</v>
      </c>
      <c r="L24" s="11">
        <v>6</v>
      </c>
      <c r="M24" s="11">
        <v>2.4</v>
      </c>
      <c r="N24" s="11">
        <v>7.75</v>
      </c>
      <c r="O24" s="11">
        <v>1.06</v>
      </c>
      <c r="P24" s="11">
        <v>3.45</v>
      </c>
      <c r="Q24" s="11">
        <v>1.55</v>
      </c>
      <c r="R24" s="11">
        <v>5.85</v>
      </c>
      <c r="S24" s="11">
        <v>2.0099999999999998</v>
      </c>
      <c r="T24" s="11">
        <v>13.4</v>
      </c>
      <c r="U24" s="11">
        <v>7.74</v>
      </c>
      <c r="V24" s="11">
        <v>23.42</v>
      </c>
      <c r="W24" s="11">
        <f t="shared" si="0"/>
        <v>31.160000000000004</v>
      </c>
      <c r="X24" s="7">
        <f t="shared" si="1"/>
        <v>1.3259574468085109</v>
      </c>
    </row>
    <row r="25" spans="1:24" s="14" customFormat="1" x14ac:dyDescent="0.2">
      <c r="A25" s="11">
        <v>23</v>
      </c>
      <c r="B25" s="12">
        <v>5</v>
      </c>
      <c r="C25" s="12" t="s">
        <v>8</v>
      </c>
      <c r="D25" s="12" t="s">
        <v>33</v>
      </c>
      <c r="E25" s="12" t="s">
        <v>100</v>
      </c>
      <c r="F25" s="13">
        <v>25</v>
      </c>
      <c r="G25" s="11">
        <v>4</v>
      </c>
      <c r="H25" s="11">
        <v>7</v>
      </c>
      <c r="I25" s="11">
        <v>11</v>
      </c>
      <c r="J25" s="11">
        <v>4</v>
      </c>
      <c r="K25" s="11">
        <v>3</v>
      </c>
      <c r="L25" s="11">
        <v>5</v>
      </c>
      <c r="M25" s="11">
        <v>4.25</v>
      </c>
      <c r="N25" s="11">
        <v>4</v>
      </c>
      <c r="O25" s="11">
        <v>1.94</v>
      </c>
      <c r="P25" s="11">
        <v>1.7</v>
      </c>
      <c r="Q25" s="11">
        <v>3.51</v>
      </c>
      <c r="R25" s="11">
        <v>2.71</v>
      </c>
      <c r="S25" s="11">
        <v>6.57</v>
      </c>
      <c r="T25" s="11">
        <v>7.97</v>
      </c>
      <c r="U25" s="11">
        <v>14.03</v>
      </c>
      <c r="V25" s="11">
        <v>18.989999999999998</v>
      </c>
      <c r="W25" s="11">
        <f t="shared" si="0"/>
        <v>33.019999999999996</v>
      </c>
      <c r="X25" s="7">
        <f t="shared" si="1"/>
        <v>1.4051063829787234</v>
      </c>
    </row>
    <row r="26" spans="1:24" s="14" customFormat="1" x14ac:dyDescent="0.2">
      <c r="A26" s="11">
        <v>24</v>
      </c>
      <c r="B26" s="12">
        <v>55</v>
      </c>
      <c r="C26" s="12" t="s">
        <v>9</v>
      </c>
      <c r="D26" s="12" t="s">
        <v>34</v>
      </c>
      <c r="E26" s="12" t="s">
        <v>100</v>
      </c>
      <c r="F26" s="13">
        <v>25</v>
      </c>
      <c r="G26" s="11">
        <v>4</v>
      </c>
      <c r="H26" s="11">
        <v>6</v>
      </c>
      <c r="I26" s="11">
        <v>10</v>
      </c>
      <c r="J26" s="11">
        <v>2</v>
      </c>
      <c r="K26" s="11">
        <v>3</v>
      </c>
      <c r="L26" s="11">
        <v>3</v>
      </c>
      <c r="M26" s="11">
        <v>4.25</v>
      </c>
      <c r="N26" s="11">
        <v>5.5</v>
      </c>
      <c r="O26" s="11">
        <v>1.95</v>
      </c>
      <c r="P26" s="11">
        <v>2.34</v>
      </c>
      <c r="Q26" s="11">
        <v>2.72</v>
      </c>
      <c r="R26" s="11">
        <v>3.27</v>
      </c>
      <c r="S26" s="11">
        <v>6.52</v>
      </c>
      <c r="T26" s="11">
        <v>9.92</v>
      </c>
      <c r="U26" s="11">
        <v>10.87</v>
      </c>
      <c r="V26" s="11">
        <v>19.63</v>
      </c>
      <c r="W26" s="11">
        <f t="shared" si="0"/>
        <v>30.5</v>
      </c>
      <c r="X26" s="7">
        <f t="shared" si="1"/>
        <v>1.2978723404255319</v>
      </c>
    </row>
    <row r="27" spans="1:24" s="14" customFormat="1" x14ac:dyDescent="0.2">
      <c r="A27" s="11">
        <v>25</v>
      </c>
      <c r="B27" s="12">
        <v>32</v>
      </c>
      <c r="C27" s="12" t="s">
        <v>10</v>
      </c>
      <c r="D27" s="12" t="s">
        <v>72</v>
      </c>
      <c r="E27" s="12" t="s">
        <v>100</v>
      </c>
      <c r="F27" s="13">
        <v>25</v>
      </c>
      <c r="G27" s="11">
        <v>5</v>
      </c>
      <c r="H27" s="11">
        <v>7</v>
      </c>
      <c r="I27" s="11">
        <v>12</v>
      </c>
      <c r="J27" s="11">
        <v>3</v>
      </c>
      <c r="K27" s="11">
        <v>2</v>
      </c>
      <c r="L27" s="11">
        <v>4</v>
      </c>
      <c r="M27" s="11">
        <v>3.4</v>
      </c>
      <c r="N27" s="11">
        <v>4</v>
      </c>
      <c r="O27" s="11">
        <v>1.47</v>
      </c>
      <c r="P27" s="11">
        <v>1.77</v>
      </c>
      <c r="Q27" s="11">
        <v>2.57</v>
      </c>
      <c r="R27" s="11">
        <v>2.58</v>
      </c>
      <c r="S27" s="11">
        <v>4.3499999999999996</v>
      </c>
      <c r="T27" s="11">
        <v>4.43</v>
      </c>
      <c r="U27" s="11">
        <v>12.84</v>
      </c>
      <c r="V27" s="11">
        <v>18.04</v>
      </c>
      <c r="W27" s="11">
        <f t="shared" si="0"/>
        <v>30.88</v>
      </c>
      <c r="X27" s="7">
        <f t="shared" si="1"/>
        <v>1.3140425531914892</v>
      </c>
    </row>
    <row r="28" spans="1:24" s="14" customFormat="1" x14ac:dyDescent="0.2">
      <c r="A28" s="11">
        <v>26</v>
      </c>
      <c r="B28" s="12">
        <v>320</v>
      </c>
      <c r="C28" s="12" t="s">
        <v>11</v>
      </c>
      <c r="D28" s="12" t="s">
        <v>73</v>
      </c>
      <c r="E28" s="12" t="s">
        <v>100</v>
      </c>
      <c r="F28" s="13">
        <v>25</v>
      </c>
      <c r="G28" s="11">
        <v>7</v>
      </c>
      <c r="H28" s="11">
        <v>4</v>
      </c>
      <c r="I28" s="11">
        <v>11</v>
      </c>
      <c r="J28" s="11">
        <v>4</v>
      </c>
      <c r="K28" s="11">
        <v>2</v>
      </c>
      <c r="L28" s="11">
        <v>4</v>
      </c>
      <c r="M28" s="11">
        <v>3.57</v>
      </c>
      <c r="N28" s="11">
        <v>6</v>
      </c>
      <c r="O28" s="11">
        <v>1.43</v>
      </c>
      <c r="P28" s="11">
        <v>2.56</v>
      </c>
      <c r="Q28" s="11">
        <v>2.83</v>
      </c>
      <c r="R28" s="11">
        <v>3.33</v>
      </c>
      <c r="S28" s="11">
        <v>8.9600000000000009</v>
      </c>
      <c r="T28" s="11">
        <v>6.95</v>
      </c>
      <c r="U28" s="11">
        <v>19.78</v>
      </c>
      <c r="V28" s="11">
        <v>13.33</v>
      </c>
      <c r="W28" s="11">
        <f t="shared" si="0"/>
        <v>33.11</v>
      </c>
      <c r="X28" s="7">
        <f t="shared" si="1"/>
        <v>1.4089361702127661</v>
      </c>
    </row>
    <row r="29" spans="1:24" s="14" customFormat="1" x14ac:dyDescent="0.2">
      <c r="A29" s="11">
        <v>27</v>
      </c>
      <c r="B29" s="12">
        <v>12</v>
      </c>
      <c r="C29" s="12" t="s">
        <v>44</v>
      </c>
      <c r="D29" s="12" t="s">
        <v>45</v>
      </c>
      <c r="E29" s="12" t="s">
        <v>100</v>
      </c>
      <c r="F29" s="13">
        <v>11</v>
      </c>
      <c r="G29" s="11">
        <v>2</v>
      </c>
      <c r="H29" s="11">
        <v>3</v>
      </c>
      <c r="I29" s="11">
        <v>5</v>
      </c>
      <c r="J29" s="11">
        <v>1</v>
      </c>
      <c r="K29" s="11">
        <v>3</v>
      </c>
      <c r="L29" s="11">
        <v>3</v>
      </c>
      <c r="M29" s="11">
        <v>3.5</v>
      </c>
      <c r="N29" s="11">
        <v>3.33</v>
      </c>
      <c r="O29" s="11">
        <v>1.45</v>
      </c>
      <c r="P29" s="11">
        <v>1.27</v>
      </c>
      <c r="Q29" s="11">
        <v>2.38</v>
      </c>
      <c r="R29" s="11">
        <v>2.5499999999999998</v>
      </c>
      <c r="S29" s="11">
        <v>3.39</v>
      </c>
      <c r="T29" s="11">
        <v>4.3</v>
      </c>
      <c r="U29" s="11">
        <v>4.76</v>
      </c>
      <c r="V29" s="11">
        <v>7.64</v>
      </c>
      <c r="W29" s="11">
        <f t="shared" si="0"/>
        <v>12.399999999999999</v>
      </c>
      <c r="X29" s="7">
        <f t="shared" si="1"/>
        <v>0.52765957446808498</v>
      </c>
    </row>
    <row r="30" spans="1:24" s="14" customFormat="1" x14ac:dyDescent="0.2">
      <c r="A30" s="11">
        <v>28</v>
      </c>
      <c r="B30" s="12">
        <v>33</v>
      </c>
      <c r="C30" s="12" t="s">
        <v>74</v>
      </c>
      <c r="D30" s="12" t="s">
        <v>75</v>
      </c>
      <c r="E30" s="12" t="s">
        <v>100</v>
      </c>
      <c r="F30" s="13">
        <v>6</v>
      </c>
      <c r="G30" s="11">
        <v>4</v>
      </c>
      <c r="H30" s="11">
        <v>8</v>
      </c>
      <c r="I30" s="11">
        <v>12</v>
      </c>
      <c r="J30" s="11">
        <v>4</v>
      </c>
      <c r="K30" s="11">
        <v>4</v>
      </c>
      <c r="L30" s="11">
        <v>8</v>
      </c>
      <c r="M30" s="11">
        <v>2.25</v>
      </c>
      <c r="N30" s="11">
        <v>2.63</v>
      </c>
      <c r="O30" s="11">
        <v>1.43</v>
      </c>
      <c r="P30" s="11">
        <v>1.0900000000000001</v>
      </c>
      <c r="Q30" s="11">
        <v>1.92</v>
      </c>
      <c r="R30" s="11">
        <v>1.78</v>
      </c>
      <c r="S30" s="11">
        <v>3.94</v>
      </c>
      <c r="T30" s="11">
        <v>3.97</v>
      </c>
      <c r="U30" s="11">
        <v>7.69</v>
      </c>
      <c r="V30" s="11">
        <v>14.23</v>
      </c>
      <c r="W30" s="11">
        <f t="shared" si="0"/>
        <v>21.92</v>
      </c>
      <c r="X30" s="7">
        <f t="shared" si="1"/>
        <v>0.93276595744680857</v>
      </c>
    </row>
    <row r="31" spans="1:24" s="14" customFormat="1" x14ac:dyDescent="0.2">
      <c r="A31" s="11">
        <v>29</v>
      </c>
      <c r="B31" s="12">
        <v>18</v>
      </c>
      <c r="C31" s="12" t="s">
        <v>50</v>
      </c>
      <c r="D31" s="12" t="s">
        <v>51</v>
      </c>
      <c r="E31" s="12" t="s">
        <v>100</v>
      </c>
      <c r="F31" s="13">
        <v>13</v>
      </c>
      <c r="G31" s="11">
        <v>5</v>
      </c>
      <c r="H31" s="11">
        <v>8</v>
      </c>
      <c r="I31" s="11">
        <v>13</v>
      </c>
      <c r="J31" s="11">
        <v>5</v>
      </c>
      <c r="K31" s="11">
        <v>4</v>
      </c>
      <c r="L31" s="11">
        <v>8</v>
      </c>
      <c r="M31" s="11">
        <v>2.4</v>
      </c>
      <c r="N31" s="11">
        <v>3.13</v>
      </c>
      <c r="O31" s="11">
        <v>1.05</v>
      </c>
      <c r="P31" s="11">
        <v>1.26</v>
      </c>
      <c r="Q31" s="11">
        <v>1.23</v>
      </c>
      <c r="R31" s="11">
        <v>2.2200000000000002</v>
      </c>
      <c r="S31" s="11">
        <v>2.0099999999999998</v>
      </c>
      <c r="T31" s="11">
        <v>5.38</v>
      </c>
      <c r="U31" s="11">
        <v>6.15</v>
      </c>
      <c r="V31" s="11">
        <v>17.8</v>
      </c>
      <c r="W31" s="11">
        <f t="shared" si="0"/>
        <v>23.950000000000003</v>
      </c>
      <c r="X31" s="7">
        <f t="shared" si="1"/>
        <v>1.0191489361702128</v>
      </c>
    </row>
    <row r="32" spans="1:24" s="14" customFormat="1" x14ac:dyDescent="0.2">
      <c r="A32" s="11">
        <v>30</v>
      </c>
      <c r="B32" s="12">
        <v>22</v>
      </c>
      <c r="C32" s="12" t="s">
        <v>55</v>
      </c>
      <c r="D32" s="12" t="s">
        <v>56</v>
      </c>
      <c r="E32" s="12" t="s">
        <v>100</v>
      </c>
      <c r="F32" s="13">
        <v>25</v>
      </c>
      <c r="G32" s="11">
        <v>5</v>
      </c>
      <c r="H32" s="11">
        <v>9</v>
      </c>
      <c r="I32" s="11">
        <v>14</v>
      </c>
      <c r="J32" s="11">
        <v>3</v>
      </c>
      <c r="K32" s="11">
        <v>5</v>
      </c>
      <c r="L32" s="11">
        <v>6</v>
      </c>
      <c r="M32" s="11">
        <v>3.4</v>
      </c>
      <c r="N32" s="11">
        <v>3.78</v>
      </c>
      <c r="O32" s="11">
        <v>1.56</v>
      </c>
      <c r="P32" s="11">
        <v>1.62</v>
      </c>
      <c r="Q32" s="11">
        <v>2.1800000000000002</v>
      </c>
      <c r="R32" s="11">
        <v>2.2000000000000002</v>
      </c>
      <c r="S32" s="11">
        <v>3.46</v>
      </c>
      <c r="T32" s="11">
        <v>4.45</v>
      </c>
      <c r="U32" s="11">
        <v>10.89</v>
      </c>
      <c r="V32" s="11">
        <v>19.78</v>
      </c>
      <c r="W32" s="11">
        <f t="shared" si="0"/>
        <v>30.67</v>
      </c>
      <c r="X32" s="7">
        <f t="shared" si="1"/>
        <v>1.3051063829787235</v>
      </c>
    </row>
    <row r="33" spans="1:24" s="14" customFormat="1" x14ac:dyDescent="0.2">
      <c r="A33" s="11">
        <v>31</v>
      </c>
      <c r="B33" s="12">
        <v>28</v>
      </c>
      <c r="C33" s="12" t="s">
        <v>12</v>
      </c>
      <c r="D33" s="12" t="s">
        <v>65</v>
      </c>
      <c r="E33" s="12" t="s">
        <v>100</v>
      </c>
      <c r="F33" s="13">
        <v>5</v>
      </c>
      <c r="G33" s="11">
        <v>2</v>
      </c>
      <c r="H33" s="11">
        <v>6</v>
      </c>
      <c r="I33" s="11">
        <v>8</v>
      </c>
      <c r="J33" s="11">
        <v>1</v>
      </c>
      <c r="K33" s="11">
        <v>4</v>
      </c>
      <c r="L33" s="11">
        <v>5</v>
      </c>
      <c r="M33" s="11">
        <v>3</v>
      </c>
      <c r="N33" s="11">
        <v>4.33</v>
      </c>
      <c r="O33" s="11">
        <v>1.41</v>
      </c>
      <c r="P33" s="11">
        <v>1.78</v>
      </c>
      <c r="Q33" s="11">
        <v>1.72</v>
      </c>
      <c r="R33" s="11">
        <v>2.7</v>
      </c>
      <c r="S33" s="11">
        <v>1.97</v>
      </c>
      <c r="T33" s="11">
        <v>9.76</v>
      </c>
      <c r="U33" s="11">
        <v>3.45</v>
      </c>
      <c r="V33" s="11">
        <v>16.23</v>
      </c>
      <c r="W33" s="11">
        <f t="shared" si="0"/>
        <v>19.68</v>
      </c>
      <c r="X33" s="7">
        <f t="shared" si="1"/>
        <v>0.83744680851063835</v>
      </c>
    </row>
    <row r="34" spans="1:24" s="18" customFormat="1" x14ac:dyDescent="0.2">
      <c r="A34" s="15">
        <v>32</v>
      </c>
      <c r="B34" s="16">
        <v>31</v>
      </c>
      <c r="C34" s="16" t="s">
        <v>13</v>
      </c>
      <c r="D34" s="16" t="s">
        <v>71</v>
      </c>
      <c r="E34" s="16" t="s">
        <v>94</v>
      </c>
      <c r="F34" s="17">
        <v>24</v>
      </c>
      <c r="G34" s="15">
        <v>5</v>
      </c>
      <c r="H34" s="15">
        <v>7</v>
      </c>
      <c r="I34" s="15">
        <v>12</v>
      </c>
      <c r="J34" s="15">
        <v>5</v>
      </c>
      <c r="K34" s="15">
        <v>5</v>
      </c>
      <c r="L34" s="15">
        <v>7</v>
      </c>
      <c r="M34" s="15">
        <v>3.2</v>
      </c>
      <c r="N34" s="15">
        <v>3.57</v>
      </c>
      <c r="O34" s="15">
        <v>1.28</v>
      </c>
      <c r="P34" s="15">
        <v>1.45</v>
      </c>
      <c r="Q34" s="15">
        <v>1.77</v>
      </c>
      <c r="R34" s="15">
        <v>2.08</v>
      </c>
      <c r="S34" s="15">
        <v>2.85</v>
      </c>
      <c r="T34" s="15">
        <v>8.35</v>
      </c>
      <c r="U34" s="15">
        <v>8.86</v>
      </c>
      <c r="V34" s="15">
        <v>14.57</v>
      </c>
      <c r="W34" s="15">
        <f t="shared" si="0"/>
        <v>23.43</v>
      </c>
      <c r="X34" s="7">
        <f t="shared" si="1"/>
        <v>0.99702127659574458</v>
      </c>
    </row>
    <row r="35" spans="1:24" s="18" customFormat="1" x14ac:dyDescent="0.2">
      <c r="A35" s="15">
        <v>33</v>
      </c>
      <c r="B35" s="16">
        <v>7</v>
      </c>
      <c r="C35" s="16" t="s">
        <v>14</v>
      </c>
      <c r="D35" s="16" t="s">
        <v>37</v>
      </c>
      <c r="E35" s="16" t="s">
        <v>94</v>
      </c>
      <c r="F35" s="17">
        <v>11</v>
      </c>
      <c r="G35" s="15">
        <v>8</v>
      </c>
      <c r="H35" s="15">
        <v>8</v>
      </c>
      <c r="I35" s="15">
        <v>16</v>
      </c>
      <c r="J35" s="15">
        <v>4</v>
      </c>
      <c r="K35" s="15">
        <v>4</v>
      </c>
      <c r="L35" s="15">
        <v>6</v>
      </c>
      <c r="M35" s="15">
        <v>2</v>
      </c>
      <c r="N35" s="15">
        <v>3.63</v>
      </c>
      <c r="O35" s="15">
        <v>0.9</v>
      </c>
      <c r="P35" s="15">
        <v>1.54</v>
      </c>
      <c r="Q35" s="15">
        <v>1.27</v>
      </c>
      <c r="R35" s="15">
        <v>2.1800000000000002</v>
      </c>
      <c r="S35" s="15">
        <v>2.42</v>
      </c>
      <c r="T35" s="15">
        <v>6.42</v>
      </c>
      <c r="U35" s="15">
        <v>10.18</v>
      </c>
      <c r="V35" s="15">
        <v>17.43</v>
      </c>
      <c r="W35" s="15">
        <f t="shared" si="0"/>
        <v>27.61</v>
      </c>
      <c r="X35" s="7">
        <f t="shared" si="1"/>
        <v>1.1748936170212765</v>
      </c>
    </row>
    <row r="36" spans="1:24" s="18" customFormat="1" x14ac:dyDescent="0.2">
      <c r="A36" s="15">
        <v>34</v>
      </c>
      <c r="B36" s="16">
        <v>6</v>
      </c>
      <c r="C36" s="16" t="s">
        <v>15</v>
      </c>
      <c r="D36" s="16" t="s">
        <v>35</v>
      </c>
      <c r="E36" s="16" t="s">
        <v>94</v>
      </c>
      <c r="F36" s="17">
        <v>25</v>
      </c>
      <c r="G36" s="15">
        <v>11</v>
      </c>
      <c r="H36" s="15">
        <v>5</v>
      </c>
      <c r="I36" s="15">
        <v>16</v>
      </c>
      <c r="J36" s="15">
        <v>6</v>
      </c>
      <c r="K36" s="15">
        <v>3</v>
      </c>
      <c r="L36" s="15">
        <v>6</v>
      </c>
      <c r="M36" s="15">
        <v>2.5499999999999998</v>
      </c>
      <c r="N36" s="15">
        <v>2.6</v>
      </c>
      <c r="O36" s="15">
        <v>1.1399999999999999</v>
      </c>
      <c r="P36" s="15">
        <v>1.03</v>
      </c>
      <c r="Q36" s="15">
        <v>1.52</v>
      </c>
      <c r="R36" s="15">
        <v>1.85</v>
      </c>
      <c r="S36" s="15">
        <v>2.88</v>
      </c>
      <c r="T36" s="15">
        <v>3.35</v>
      </c>
      <c r="U36" s="15">
        <v>16.75</v>
      </c>
      <c r="V36" s="15">
        <v>9.27</v>
      </c>
      <c r="W36" s="15">
        <f t="shared" si="0"/>
        <v>26.02</v>
      </c>
      <c r="X36" s="7">
        <f t="shared" si="1"/>
        <v>1.1072340425531915</v>
      </c>
    </row>
    <row r="37" spans="1:24" s="18" customFormat="1" x14ac:dyDescent="0.2">
      <c r="A37" s="15">
        <v>35</v>
      </c>
      <c r="B37" s="16">
        <v>66</v>
      </c>
      <c r="C37" s="16" t="s">
        <v>16</v>
      </c>
      <c r="D37" s="16" t="s">
        <v>36</v>
      </c>
      <c r="E37" s="16" t="s">
        <v>94</v>
      </c>
      <c r="F37" s="17">
        <v>25</v>
      </c>
      <c r="G37" s="15">
        <v>9</v>
      </c>
      <c r="H37" s="15">
        <v>5</v>
      </c>
      <c r="I37" s="15">
        <v>14</v>
      </c>
      <c r="J37" s="15">
        <v>4</v>
      </c>
      <c r="K37" s="15">
        <v>4</v>
      </c>
      <c r="L37" s="15">
        <v>7</v>
      </c>
      <c r="M37" s="15">
        <v>2.33</v>
      </c>
      <c r="N37" s="15">
        <v>2.2000000000000002</v>
      </c>
      <c r="O37" s="15">
        <v>1.04</v>
      </c>
      <c r="P37" s="15">
        <v>0.86</v>
      </c>
      <c r="Q37" s="15">
        <v>1.49</v>
      </c>
      <c r="R37" s="15">
        <v>0.95</v>
      </c>
      <c r="S37" s="15">
        <v>1.94</v>
      </c>
      <c r="T37" s="15">
        <v>1.3</v>
      </c>
      <c r="U37" s="15">
        <v>13.4</v>
      </c>
      <c r="V37" s="15">
        <v>4.74</v>
      </c>
      <c r="W37" s="15">
        <f t="shared" si="0"/>
        <v>18.14</v>
      </c>
      <c r="X37" s="7">
        <f t="shared" si="1"/>
        <v>0.77191489361702126</v>
      </c>
    </row>
    <row r="38" spans="1:24" s="18" customFormat="1" x14ac:dyDescent="0.2">
      <c r="A38" s="15">
        <v>36</v>
      </c>
      <c r="B38" s="16">
        <v>19</v>
      </c>
      <c r="C38" s="16" t="s">
        <v>52</v>
      </c>
      <c r="D38" s="16" t="s">
        <v>53</v>
      </c>
      <c r="E38" s="16" t="s">
        <v>94</v>
      </c>
      <c r="F38" s="17">
        <v>5</v>
      </c>
      <c r="G38" s="15">
        <v>9</v>
      </c>
      <c r="H38" s="15">
        <v>6</v>
      </c>
      <c r="I38" s="15">
        <v>15</v>
      </c>
      <c r="J38" s="15">
        <v>5</v>
      </c>
      <c r="K38" s="15">
        <v>5</v>
      </c>
      <c r="L38" s="15">
        <v>7</v>
      </c>
      <c r="M38" s="15">
        <v>2.2200000000000002</v>
      </c>
      <c r="N38" s="15">
        <v>3.17</v>
      </c>
      <c r="O38" s="15">
        <v>0.96</v>
      </c>
      <c r="P38" s="15">
        <v>1.31</v>
      </c>
      <c r="Q38" s="15">
        <v>1.25</v>
      </c>
      <c r="R38" s="15">
        <v>1.74</v>
      </c>
      <c r="S38" s="15">
        <v>1.88</v>
      </c>
      <c r="T38" s="15">
        <v>3.38</v>
      </c>
      <c r="U38" s="15">
        <v>11.28</v>
      </c>
      <c r="V38" s="15">
        <v>10.46</v>
      </c>
      <c r="W38" s="15">
        <f t="shared" si="0"/>
        <v>21.740000000000002</v>
      </c>
      <c r="X38" s="7">
        <f t="shared" si="1"/>
        <v>0.92510638297872338</v>
      </c>
    </row>
    <row r="39" spans="1:24" s="18" customFormat="1" x14ac:dyDescent="0.2">
      <c r="A39" s="15">
        <v>37</v>
      </c>
      <c r="B39" s="16">
        <v>29</v>
      </c>
      <c r="C39" s="16" t="s">
        <v>17</v>
      </c>
      <c r="D39" s="16" t="s">
        <v>66</v>
      </c>
      <c r="E39" s="16" t="s">
        <v>94</v>
      </c>
      <c r="F39" s="17">
        <v>25</v>
      </c>
      <c r="G39" s="15">
        <v>5</v>
      </c>
      <c r="H39" s="15">
        <v>5</v>
      </c>
      <c r="I39" s="15">
        <v>10</v>
      </c>
      <c r="J39" s="15">
        <v>5</v>
      </c>
      <c r="K39" s="15">
        <v>4</v>
      </c>
      <c r="L39" s="15">
        <v>7</v>
      </c>
      <c r="M39" s="15">
        <v>3.2</v>
      </c>
      <c r="N39" s="15">
        <v>5</v>
      </c>
      <c r="O39" s="15">
        <v>1.35</v>
      </c>
      <c r="P39" s="15">
        <v>2.1</v>
      </c>
      <c r="Q39" s="15">
        <v>2.08</v>
      </c>
      <c r="R39" s="15">
        <v>3.7</v>
      </c>
      <c r="S39" s="15">
        <v>4.3899999999999997</v>
      </c>
      <c r="T39" s="15">
        <v>6.64</v>
      </c>
      <c r="U39" s="15">
        <v>10.42</v>
      </c>
      <c r="V39" s="15">
        <v>18.5</v>
      </c>
      <c r="W39" s="15">
        <f t="shared" si="0"/>
        <v>28.92</v>
      </c>
      <c r="X39" s="7">
        <f t="shared" si="1"/>
        <v>1.2306382978723405</v>
      </c>
    </row>
    <row r="40" spans="1:24" s="18" customFormat="1" x14ac:dyDescent="0.2">
      <c r="A40" s="15">
        <v>38</v>
      </c>
      <c r="B40" s="16">
        <v>9</v>
      </c>
      <c r="C40" s="16" t="s">
        <v>18</v>
      </c>
      <c r="D40" s="16" t="s">
        <v>40</v>
      </c>
      <c r="E40" s="16" t="s">
        <v>94</v>
      </c>
      <c r="F40" s="17">
        <v>25</v>
      </c>
      <c r="G40" s="15">
        <v>7</v>
      </c>
      <c r="H40" s="15">
        <v>6</v>
      </c>
      <c r="I40" s="15">
        <v>13</v>
      </c>
      <c r="J40" s="15">
        <v>7</v>
      </c>
      <c r="K40" s="15">
        <v>5</v>
      </c>
      <c r="L40" s="15">
        <v>10</v>
      </c>
      <c r="M40" s="15">
        <v>2.29</v>
      </c>
      <c r="N40" s="15">
        <v>2.17</v>
      </c>
      <c r="O40" s="15">
        <v>0.96</v>
      </c>
      <c r="P40" s="15">
        <v>0.91</v>
      </c>
      <c r="Q40" s="15">
        <v>1.21</v>
      </c>
      <c r="R40" s="15">
        <v>1.46</v>
      </c>
      <c r="S40" s="15">
        <v>1.94</v>
      </c>
      <c r="T40" s="15">
        <v>1.95</v>
      </c>
      <c r="U40" s="15">
        <v>8.48</v>
      </c>
      <c r="V40" s="15">
        <v>8.77</v>
      </c>
      <c r="W40" s="15">
        <f t="shared" si="0"/>
        <v>17.25</v>
      </c>
      <c r="X40" s="7">
        <f t="shared" si="1"/>
        <v>0.73404255319148937</v>
      </c>
    </row>
    <row r="41" spans="1:24" s="18" customFormat="1" x14ac:dyDescent="0.2">
      <c r="A41" s="15">
        <v>39</v>
      </c>
      <c r="B41" s="16">
        <v>99</v>
      </c>
      <c r="C41" s="16" t="s">
        <v>19</v>
      </c>
      <c r="D41" s="16" t="s">
        <v>41</v>
      </c>
      <c r="E41" s="16" t="s">
        <v>94</v>
      </c>
      <c r="F41" s="17">
        <v>25</v>
      </c>
      <c r="G41" s="15">
        <v>7</v>
      </c>
      <c r="H41" s="15">
        <v>1</v>
      </c>
      <c r="I41" s="15">
        <v>8</v>
      </c>
      <c r="J41" s="15">
        <v>5</v>
      </c>
      <c r="K41" s="15">
        <v>1</v>
      </c>
      <c r="L41" s="15">
        <v>5</v>
      </c>
      <c r="M41" s="15">
        <v>2.57</v>
      </c>
      <c r="N41" s="15">
        <v>5</v>
      </c>
      <c r="O41" s="15">
        <v>1.07</v>
      </c>
      <c r="P41" s="15">
        <v>1.87</v>
      </c>
      <c r="Q41" s="15">
        <v>1.35</v>
      </c>
      <c r="R41" s="15">
        <v>33.79</v>
      </c>
      <c r="S41" s="15">
        <v>2.94</v>
      </c>
      <c r="T41" s="15">
        <v>33.79</v>
      </c>
      <c r="U41" s="15">
        <v>9.4600000000000009</v>
      </c>
      <c r="V41" s="15">
        <v>39.69</v>
      </c>
      <c r="W41" s="15">
        <f t="shared" si="0"/>
        <v>49.15</v>
      </c>
      <c r="X41" s="7">
        <f t="shared" si="1"/>
        <v>2.0914893617021275</v>
      </c>
    </row>
    <row r="42" spans="1:24" s="18" customFormat="1" x14ac:dyDescent="0.2">
      <c r="A42" s="15">
        <v>40</v>
      </c>
      <c r="B42" s="16">
        <v>20</v>
      </c>
      <c r="C42" s="16" t="s">
        <v>20</v>
      </c>
      <c r="D42" s="16" t="s">
        <v>54</v>
      </c>
      <c r="E42" s="16" t="s">
        <v>94</v>
      </c>
      <c r="F42" s="17">
        <v>6</v>
      </c>
      <c r="G42" s="15">
        <v>3</v>
      </c>
      <c r="H42" s="15">
        <v>7</v>
      </c>
      <c r="I42" s="15">
        <v>10</v>
      </c>
      <c r="J42" s="15">
        <v>1</v>
      </c>
      <c r="K42" s="15">
        <v>6</v>
      </c>
      <c r="L42" s="15">
        <v>6</v>
      </c>
      <c r="M42" s="15">
        <v>2.67</v>
      </c>
      <c r="N42" s="15">
        <v>3.57</v>
      </c>
      <c r="O42" s="15">
        <v>1.1399999999999999</v>
      </c>
      <c r="P42" s="15">
        <v>1.34</v>
      </c>
      <c r="Q42" s="15">
        <v>1.29</v>
      </c>
      <c r="R42" s="15">
        <v>2.84</v>
      </c>
      <c r="S42" s="15">
        <v>1.94</v>
      </c>
      <c r="T42" s="15">
        <v>7.91</v>
      </c>
      <c r="U42" s="15">
        <v>3.88</v>
      </c>
      <c r="V42" s="15">
        <v>19.86</v>
      </c>
      <c r="W42" s="15">
        <f t="shared" si="0"/>
        <v>23.74</v>
      </c>
      <c r="X42" s="7">
        <f t="shared" si="1"/>
        <v>1.0102127659574467</v>
      </c>
    </row>
    <row r="43" spans="1:24" s="18" customFormat="1" x14ac:dyDescent="0.2">
      <c r="A43" s="15">
        <v>41</v>
      </c>
      <c r="B43" s="16">
        <v>36</v>
      </c>
      <c r="C43" s="16" t="s">
        <v>21</v>
      </c>
      <c r="D43" s="16" t="s">
        <v>82</v>
      </c>
      <c r="E43" s="16" t="s">
        <v>94</v>
      </c>
      <c r="F43" s="17">
        <v>25</v>
      </c>
      <c r="G43" s="15">
        <v>8</v>
      </c>
      <c r="H43" s="15">
        <v>4</v>
      </c>
      <c r="I43" s="15">
        <v>12</v>
      </c>
      <c r="J43" s="15">
        <v>7</v>
      </c>
      <c r="K43" s="15">
        <v>3</v>
      </c>
      <c r="L43" s="15">
        <v>8</v>
      </c>
      <c r="M43" s="15">
        <v>2.25</v>
      </c>
      <c r="N43" s="15">
        <v>2.5</v>
      </c>
      <c r="O43" s="15">
        <v>0.99</v>
      </c>
      <c r="P43" s="15">
        <v>1.1200000000000001</v>
      </c>
      <c r="Q43" s="15">
        <v>1.19</v>
      </c>
      <c r="R43" s="15">
        <v>1.36</v>
      </c>
      <c r="S43" s="15">
        <v>1.94</v>
      </c>
      <c r="T43" s="15">
        <v>2.58</v>
      </c>
      <c r="U43" s="15">
        <v>9.5399999999999991</v>
      </c>
      <c r="V43" s="15">
        <v>5.42</v>
      </c>
      <c r="W43" s="15">
        <f t="shared" si="0"/>
        <v>14.959999999999999</v>
      </c>
      <c r="X43" s="7">
        <f t="shared" si="1"/>
        <v>0.63659574468085101</v>
      </c>
    </row>
    <row r="44" spans="1:24" s="8" customFormat="1" x14ac:dyDescent="0.2">
      <c r="C44" s="8" t="s">
        <v>104</v>
      </c>
      <c r="F44" s="8">
        <f t="shared" ref="F44:T44" si="2">AVERAGE(F3:F43)</f>
        <v>19.243902439024389</v>
      </c>
      <c r="G44" s="8">
        <f t="shared" si="2"/>
        <v>5.0731707317073171</v>
      </c>
      <c r="H44" s="8">
        <f t="shared" si="2"/>
        <v>6.7317073170731705</v>
      </c>
      <c r="I44" s="8">
        <f t="shared" si="2"/>
        <v>11.804878048780488</v>
      </c>
      <c r="J44" s="8">
        <f t="shared" si="2"/>
        <v>3.7317073170731709</v>
      </c>
      <c r="K44" s="8">
        <f t="shared" si="2"/>
        <v>4.0975609756097562</v>
      </c>
      <c r="L44" s="8">
        <f t="shared" si="2"/>
        <v>6.1463414634146343</v>
      </c>
      <c r="M44" s="8">
        <f t="shared" si="2"/>
        <v>2.7202439024390248</v>
      </c>
      <c r="N44" s="8">
        <f t="shared" si="2"/>
        <v>3.6356097560975598</v>
      </c>
      <c r="O44" s="8">
        <f t="shared" si="2"/>
        <v>1.2251219512195124</v>
      </c>
      <c r="P44" s="8">
        <f t="shared" si="2"/>
        <v>1.5046341463414636</v>
      </c>
      <c r="Q44" s="8">
        <f t="shared" si="2"/>
        <v>1.7421951219512193</v>
      </c>
      <c r="R44" s="8">
        <f t="shared" si="2"/>
        <v>3.1843902439024392</v>
      </c>
      <c r="S44" s="8">
        <f t="shared" si="2"/>
        <v>3.0080487804878042</v>
      </c>
      <c r="T44" s="8">
        <f t="shared" si="2"/>
        <v>6.4809756097560953</v>
      </c>
      <c r="U44" s="8">
        <f>AVERAGE(U3:U43)</f>
        <v>8.6041463414634141</v>
      </c>
      <c r="V44" s="8">
        <f t="shared" ref="V44:X44" si="3">AVERAGE(V3:V43)</f>
        <v>16.036585365853657</v>
      </c>
      <c r="W44" s="8">
        <f t="shared" si="3"/>
        <v>24.640731707317066</v>
      </c>
      <c r="X44" s="8">
        <f t="shared" si="3"/>
        <v>1.0485417747794501</v>
      </c>
    </row>
    <row r="45" spans="1:24" s="8" customFormat="1" x14ac:dyDescent="0.2">
      <c r="C45" s="8" t="s">
        <v>106</v>
      </c>
      <c r="F45" s="8">
        <f t="shared" ref="F45:T45" si="4">STDEV(F3:F43)</f>
        <v>7.6576121859391595</v>
      </c>
      <c r="G45" s="8">
        <f t="shared" si="4"/>
        <v>2.2626339065615433</v>
      </c>
      <c r="H45" s="8">
        <f t="shared" si="4"/>
        <v>2.1566686143668714</v>
      </c>
      <c r="I45" s="8">
        <f t="shared" si="4"/>
        <v>2.666641260041569</v>
      </c>
      <c r="J45" s="8">
        <f t="shared" si="4"/>
        <v>1.7610279703045948</v>
      </c>
      <c r="K45" s="8">
        <f t="shared" si="4"/>
        <v>1.3929263808396426</v>
      </c>
      <c r="L45" s="8">
        <f t="shared" si="4"/>
        <v>1.7686290680885584</v>
      </c>
      <c r="M45" s="8">
        <f t="shared" si="4"/>
        <v>0.66165507556761594</v>
      </c>
      <c r="N45" s="8">
        <f t="shared" si="4"/>
        <v>1.2031605229155624</v>
      </c>
      <c r="O45" s="8">
        <f t="shared" si="4"/>
        <v>0.34430453054831694</v>
      </c>
      <c r="P45" s="8">
        <f t="shared" si="4"/>
        <v>0.52622284994560742</v>
      </c>
      <c r="Q45" s="8">
        <f t="shared" si="4"/>
        <v>0.62852809084050498</v>
      </c>
      <c r="R45" s="8">
        <f t="shared" si="4"/>
        <v>4.9981641873694418</v>
      </c>
      <c r="S45" s="8">
        <f t="shared" si="4"/>
        <v>1.744182071218765</v>
      </c>
      <c r="T45" s="8">
        <f t="shared" si="4"/>
        <v>5.5395978215381563</v>
      </c>
      <c r="U45" s="8">
        <f>STDEV(U3:U43)</f>
        <v>4.5156195453169863</v>
      </c>
      <c r="V45" s="8">
        <f t="shared" ref="V45:X45" si="5">STDEV(V3:V43)</f>
        <v>6.0733230647463863</v>
      </c>
      <c r="W45" s="8">
        <f t="shared" si="5"/>
        <v>6.8498092638569004</v>
      </c>
      <c r="X45" s="8">
        <f t="shared" si="5"/>
        <v>0.29148124527050479</v>
      </c>
    </row>
    <row r="46" spans="1:24" s="8" customFormat="1" x14ac:dyDescent="0.2">
      <c r="C46" s="8" t="s">
        <v>107</v>
      </c>
      <c r="F46" s="8">
        <f t="shared" ref="F46:T46" si="6">MIN(F3:F43)</f>
        <v>5</v>
      </c>
      <c r="G46" s="8">
        <f t="shared" si="6"/>
        <v>1</v>
      </c>
      <c r="H46" s="8">
        <f t="shared" si="6"/>
        <v>1</v>
      </c>
      <c r="I46" s="8">
        <f t="shared" si="6"/>
        <v>5</v>
      </c>
      <c r="J46" s="8">
        <f t="shared" si="6"/>
        <v>1</v>
      </c>
      <c r="K46" s="8">
        <f t="shared" si="6"/>
        <v>1</v>
      </c>
      <c r="L46" s="8">
        <f t="shared" si="6"/>
        <v>3</v>
      </c>
      <c r="M46" s="8">
        <f t="shared" si="6"/>
        <v>2</v>
      </c>
      <c r="N46" s="8">
        <f t="shared" si="6"/>
        <v>2.17</v>
      </c>
      <c r="O46" s="8">
        <f t="shared" si="6"/>
        <v>0.67</v>
      </c>
      <c r="P46" s="8">
        <f t="shared" si="6"/>
        <v>0.86</v>
      </c>
      <c r="Q46" s="8">
        <f t="shared" si="6"/>
        <v>0.92</v>
      </c>
      <c r="R46" s="8">
        <f t="shared" si="6"/>
        <v>0.95</v>
      </c>
      <c r="S46" s="8">
        <f t="shared" si="6"/>
        <v>0.96</v>
      </c>
      <c r="T46" s="8">
        <f t="shared" si="6"/>
        <v>1.3</v>
      </c>
      <c r="U46" s="8">
        <f>MIN(U3:U43)</f>
        <v>2.02</v>
      </c>
      <c r="V46" s="8">
        <f t="shared" ref="V46:X46" si="7">MIN(V3:V43)</f>
        <v>4.74</v>
      </c>
      <c r="W46" s="8">
        <f t="shared" si="7"/>
        <v>12.399999999999999</v>
      </c>
      <c r="X46" s="8">
        <f t="shared" si="7"/>
        <v>0.52765957446808498</v>
      </c>
    </row>
    <row r="47" spans="1:24" s="8" customFormat="1" x14ac:dyDescent="0.2">
      <c r="C47" s="8" t="s">
        <v>105</v>
      </c>
      <c r="F47" s="8">
        <f t="shared" ref="F47:T47" si="8">MAX(F3:F43)</f>
        <v>26</v>
      </c>
      <c r="G47" s="8">
        <f t="shared" si="8"/>
        <v>11</v>
      </c>
      <c r="H47" s="8">
        <f t="shared" si="8"/>
        <v>12</v>
      </c>
      <c r="I47" s="8">
        <f t="shared" si="8"/>
        <v>16</v>
      </c>
      <c r="J47" s="8">
        <f t="shared" si="8"/>
        <v>8</v>
      </c>
      <c r="K47" s="8">
        <f t="shared" si="8"/>
        <v>8</v>
      </c>
      <c r="L47" s="8">
        <f t="shared" si="8"/>
        <v>10</v>
      </c>
      <c r="M47" s="8">
        <f t="shared" si="8"/>
        <v>4.67</v>
      </c>
      <c r="N47" s="8">
        <f t="shared" si="8"/>
        <v>7.75</v>
      </c>
      <c r="O47" s="8">
        <f t="shared" si="8"/>
        <v>2.36</v>
      </c>
      <c r="P47" s="8">
        <f t="shared" si="8"/>
        <v>3.45</v>
      </c>
      <c r="Q47" s="8">
        <f t="shared" si="8"/>
        <v>3.67</v>
      </c>
      <c r="R47" s="8">
        <f t="shared" si="8"/>
        <v>33.79</v>
      </c>
      <c r="S47" s="8">
        <f t="shared" si="8"/>
        <v>8.9600000000000009</v>
      </c>
      <c r="T47" s="8">
        <f t="shared" si="8"/>
        <v>33.79</v>
      </c>
      <c r="U47" s="8">
        <f>MAX(U3:U43)</f>
        <v>22.01</v>
      </c>
      <c r="V47" s="8">
        <f t="shared" ref="V47:X47" si="9">MAX(V3:V43)</f>
        <v>39.69</v>
      </c>
      <c r="W47" s="8">
        <f t="shared" si="9"/>
        <v>49.15</v>
      </c>
      <c r="X47" s="8">
        <f t="shared" si="9"/>
        <v>2.0914893617021275</v>
      </c>
    </row>
    <row r="48" spans="1:24" s="8" customFormat="1" x14ac:dyDescent="0.2">
      <c r="C48" s="8" t="s">
        <v>108</v>
      </c>
      <c r="F48" s="8">
        <f>SUM(F3:F43)</f>
        <v>789</v>
      </c>
      <c r="G48" s="8">
        <f t="shared" ref="G48:X48" si="10">SUM(G3:G43)</f>
        <v>208</v>
      </c>
      <c r="H48" s="8">
        <f t="shared" si="10"/>
        <v>276</v>
      </c>
      <c r="I48" s="8">
        <f t="shared" si="10"/>
        <v>484</v>
      </c>
      <c r="J48" s="8">
        <f t="shared" si="10"/>
        <v>153</v>
      </c>
      <c r="K48" s="8">
        <f t="shared" si="10"/>
        <v>168</v>
      </c>
      <c r="L48" s="8">
        <f t="shared" si="10"/>
        <v>252</v>
      </c>
      <c r="M48" s="8">
        <f t="shared" si="10"/>
        <v>111.53000000000002</v>
      </c>
      <c r="N48" s="8">
        <f t="shared" si="10"/>
        <v>149.05999999999995</v>
      </c>
      <c r="O48" s="8">
        <f t="shared" si="10"/>
        <v>50.230000000000004</v>
      </c>
      <c r="P48" s="8">
        <f t="shared" si="10"/>
        <v>61.690000000000012</v>
      </c>
      <c r="Q48" s="8">
        <f t="shared" si="10"/>
        <v>71.429999999999993</v>
      </c>
      <c r="R48" s="8">
        <f t="shared" si="10"/>
        <v>130.56</v>
      </c>
      <c r="S48" s="8">
        <f t="shared" si="10"/>
        <v>123.32999999999997</v>
      </c>
      <c r="T48" s="8">
        <f t="shared" si="10"/>
        <v>265.71999999999991</v>
      </c>
      <c r="U48" s="8">
        <f t="shared" si="10"/>
        <v>352.77</v>
      </c>
      <c r="V48" s="8">
        <f t="shared" si="10"/>
        <v>657.5</v>
      </c>
      <c r="W48" s="8">
        <f t="shared" si="10"/>
        <v>1010.2699999999998</v>
      </c>
    </row>
  </sheetData>
  <sortState ref="A3:U43">
    <sortCondition ref="A3:A43"/>
  </sortState>
  <mergeCells count="13">
    <mergeCell ref="U1:W1"/>
    <mergeCell ref="O1:P1"/>
    <mergeCell ref="Q1:R1"/>
    <mergeCell ref="S1:T1"/>
    <mergeCell ref="A1:A2"/>
    <mergeCell ref="E1:E2"/>
    <mergeCell ref="G1:I1"/>
    <mergeCell ref="J1:L1"/>
    <mergeCell ref="M1:N1"/>
    <mergeCell ref="B1:B2"/>
    <mergeCell ref="C1:C2"/>
    <mergeCell ref="D1:D2"/>
    <mergeCell ref="F1:F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eedSelection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08-12T08:27:41Z</dcterms:modified>
</cp:coreProperties>
</file>